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12810" windowHeight="12060"/>
  </bookViews>
  <sheets>
    <sheet name="S3-Histone-related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75" uniqueCount="3906">
  <si>
    <t>Differentially expressed genes of interest shared between both mouse and turtle</t>
  </si>
  <si>
    <t>Differentially expressed genes of interest in turtle but not present in mouse gonad</t>
  </si>
  <si>
    <t>Differentially expressed in mouse but not differentially expressed in turtle</t>
  </si>
  <si>
    <t>Differentially expressed in turtle but not differentially expressed in mouse</t>
  </si>
  <si>
    <r>
      <t xml:space="preserve">Differentially expressed only in </t>
    </r>
    <r>
      <rPr>
        <b/>
        <i/>
        <sz val="12"/>
        <color theme="1"/>
        <rFont val="Calibri"/>
        <scheme val="minor"/>
      </rPr>
      <t>Chrysemys</t>
    </r>
    <r>
      <rPr>
        <b/>
        <sz val="12"/>
        <color theme="1"/>
        <rFont val="Calibri"/>
        <family val="2"/>
        <scheme val="minor"/>
      </rPr>
      <t xml:space="preserve"> not </t>
    </r>
    <r>
      <rPr>
        <b/>
        <i/>
        <sz val="12"/>
        <color theme="1"/>
        <rFont val="Calibri"/>
        <scheme val="minor"/>
      </rPr>
      <t>Apalone</t>
    </r>
  </si>
  <si>
    <r>
      <t xml:space="preserve">Differentially expressed only in </t>
    </r>
    <r>
      <rPr>
        <b/>
        <i/>
        <sz val="12"/>
        <color theme="1"/>
        <rFont val="Calibri"/>
        <scheme val="minor"/>
      </rPr>
      <t>Apalone</t>
    </r>
    <r>
      <rPr>
        <b/>
        <sz val="12"/>
        <color theme="1"/>
        <rFont val="Calibri"/>
        <family val="2"/>
        <scheme val="minor"/>
      </rPr>
      <t xml:space="preserve"> not </t>
    </r>
    <r>
      <rPr>
        <b/>
        <i/>
        <sz val="12"/>
        <color theme="1"/>
        <rFont val="Calibri"/>
        <scheme val="minor"/>
      </rPr>
      <t>Chrysemys</t>
    </r>
  </si>
  <si>
    <t>adk</t>
  </si>
  <si>
    <t>actn3</t>
  </si>
  <si>
    <t>akap5</t>
  </si>
  <si>
    <t>abl1</t>
  </si>
  <si>
    <t>er-a</t>
  </si>
  <si>
    <t>gata2</t>
  </si>
  <si>
    <t>akap11</t>
  </si>
  <si>
    <t>adrbk2</t>
  </si>
  <si>
    <t>akap7</t>
  </si>
  <si>
    <t>adrbk1</t>
  </si>
  <si>
    <t>gata4</t>
  </si>
  <si>
    <t>lhx1</t>
  </si>
  <si>
    <t>akap12</t>
  </si>
  <si>
    <t>akap6</t>
  </si>
  <si>
    <t>alpk1</t>
  </si>
  <si>
    <t>agk</t>
  </si>
  <si>
    <t>vps16</t>
  </si>
  <si>
    <t>tlx2</t>
  </si>
  <si>
    <t>akap9</t>
  </si>
  <si>
    <t>alk</t>
  </si>
  <si>
    <t>bcar1</t>
  </si>
  <si>
    <t>ak2</t>
  </si>
  <si>
    <t>ino80b</t>
  </si>
  <si>
    <t>loc101935191</t>
  </si>
  <si>
    <t>amh</t>
  </si>
  <si>
    <t>ar</t>
  </si>
  <si>
    <t>bmp2k</t>
  </si>
  <si>
    <t>ak5</t>
  </si>
  <si>
    <t>loc101934154</t>
  </si>
  <si>
    <t>smarcad1</t>
  </si>
  <si>
    <t>ash1l</t>
  </si>
  <si>
    <t>bhmt</t>
  </si>
  <si>
    <t>capn7</t>
  </si>
  <si>
    <t>akap1</t>
  </si>
  <si>
    <t>loc101933724</t>
  </si>
  <si>
    <t>bmpr1b</t>
  </si>
  <si>
    <t>auh</t>
  </si>
  <si>
    <t>camk2a</t>
  </si>
  <si>
    <t>ccnb3</t>
  </si>
  <si>
    <t>akap10</t>
  </si>
  <si>
    <t>adh4</t>
  </si>
  <si>
    <t>aurka</t>
  </si>
  <si>
    <t>camk2b</t>
  </si>
  <si>
    <t>cdk9</t>
  </si>
  <si>
    <t>akap8</t>
  </si>
  <si>
    <t>pxmp2</t>
  </si>
  <si>
    <t>adh5</t>
  </si>
  <si>
    <t>bcar3</t>
  </si>
  <si>
    <t>carm1</t>
  </si>
  <si>
    <t>cdkn1a</t>
  </si>
  <si>
    <t>akap8l</t>
  </si>
  <si>
    <t>loc101953928</t>
  </si>
  <si>
    <t>tspan5</t>
  </si>
  <si>
    <t>bub1b</t>
  </si>
  <si>
    <t>cdk10</t>
  </si>
  <si>
    <t>cdkn1b</t>
  </si>
  <si>
    <t>atrx</t>
  </si>
  <si>
    <t>smtn</t>
  </si>
  <si>
    <t>rap1gds1</t>
  </si>
  <si>
    <t>camkk2</t>
  </si>
  <si>
    <t>ckmt1b</t>
  </si>
  <si>
    <t>cep290</t>
  </si>
  <si>
    <t>bclaf1</t>
  </si>
  <si>
    <t>tcn2</t>
  </si>
  <si>
    <t>ddc</t>
  </si>
  <si>
    <t>cask</t>
  </si>
  <si>
    <t>ckmt2</t>
  </si>
  <si>
    <t>chuk</t>
  </si>
  <si>
    <t>bnip3</t>
  </si>
  <si>
    <t>gal3st1</t>
  </si>
  <si>
    <t>fignl1</t>
  </si>
  <si>
    <t>ccdc18</t>
  </si>
  <si>
    <t>csnk2a1</t>
  </si>
  <si>
    <t>cks1b</t>
  </si>
  <si>
    <t>btbd10</t>
  </si>
  <si>
    <t>nf2</t>
  </si>
  <si>
    <t>loc101943509</t>
  </si>
  <si>
    <t>ccdc79</t>
  </si>
  <si>
    <t>dclk3</t>
  </si>
  <si>
    <t>clk4</t>
  </si>
  <si>
    <t>calm2</t>
  </si>
  <si>
    <t>loc101945210</t>
  </si>
  <si>
    <t>hus1</t>
  </si>
  <si>
    <t>cdk1</t>
  </si>
  <si>
    <t>dynlrb2</t>
  </si>
  <si>
    <t>dgkd</t>
  </si>
  <si>
    <t>camk2n1</t>
  </si>
  <si>
    <t>loc101951713</t>
  </si>
  <si>
    <t>zpbp</t>
  </si>
  <si>
    <t>cdk12</t>
  </si>
  <si>
    <t>dgke</t>
  </si>
  <si>
    <t>carkd</t>
  </si>
  <si>
    <t>loc101953635</t>
  </si>
  <si>
    <t>abca13</t>
  </si>
  <si>
    <t>cdk14</t>
  </si>
  <si>
    <t>esrrg</t>
  </si>
  <si>
    <t>dok1</t>
  </si>
  <si>
    <t>cdk2ap2</t>
  </si>
  <si>
    <t>loc101932454</t>
  </si>
  <si>
    <t>eif1b</t>
  </si>
  <si>
    <t>cdk5</t>
  </si>
  <si>
    <t>flt3</t>
  </si>
  <si>
    <t>dyrk3</t>
  </si>
  <si>
    <t>cdk8</t>
  </si>
  <si>
    <t>atf3</t>
  </si>
  <si>
    <t>trak1</t>
  </si>
  <si>
    <t>cdkn1c</t>
  </si>
  <si>
    <t>fog2</t>
  </si>
  <si>
    <t>eif2ak2</t>
  </si>
  <si>
    <t>cdkl3</t>
  </si>
  <si>
    <t>flvcr1</t>
  </si>
  <si>
    <t>kif15</t>
  </si>
  <si>
    <t>chek1</t>
  </si>
  <si>
    <t>gck</t>
  </si>
  <si>
    <t>fam126a</t>
  </si>
  <si>
    <t>cirbp</t>
  </si>
  <si>
    <t>loc101940386</t>
  </si>
  <si>
    <t>zdhhc3</t>
  </si>
  <si>
    <t>chek2</t>
  </si>
  <si>
    <t>gtf2a1l</t>
  </si>
  <si>
    <t>fastkd1</t>
  </si>
  <si>
    <t>ckm</t>
  </si>
  <si>
    <t>ifi30</t>
  </si>
  <si>
    <t>lztfl1</t>
  </si>
  <si>
    <t>chka</t>
  </si>
  <si>
    <t>h3f3a</t>
  </si>
  <si>
    <t>fastkd2</t>
  </si>
  <si>
    <t>clk1</t>
  </si>
  <si>
    <t>arrdc2</t>
  </si>
  <si>
    <t>nphp3</t>
  </si>
  <si>
    <t>chkb</t>
  </si>
  <si>
    <t>h3f3b</t>
  </si>
  <si>
    <t>fastkd3</t>
  </si>
  <si>
    <t>clns1a</t>
  </si>
  <si>
    <t>insr</t>
  </si>
  <si>
    <t>dnajc13</t>
  </si>
  <si>
    <t>cit</t>
  </si>
  <si>
    <t>hdac11</t>
  </si>
  <si>
    <t>fbxo21</t>
  </si>
  <si>
    <t>cpne1</t>
  </si>
  <si>
    <t>cpamd8</t>
  </si>
  <si>
    <t>sh3bp5</t>
  </si>
  <si>
    <t>ckb</t>
  </si>
  <si>
    <t>hspb2</t>
  </si>
  <si>
    <t>fgf9</t>
  </si>
  <si>
    <t>csnk1d</t>
  </si>
  <si>
    <t>loc101933171</t>
  </si>
  <si>
    <t>loc101949771</t>
  </si>
  <si>
    <t>crebbp</t>
  </si>
  <si>
    <t>hspb3</t>
  </si>
  <si>
    <t>fggy</t>
  </si>
  <si>
    <t>csnk1e</t>
  </si>
  <si>
    <t>fam32a</t>
  </si>
  <si>
    <t>ggct</t>
  </si>
  <si>
    <t>csnk1g2</t>
  </si>
  <si>
    <t>irak2</t>
  </si>
  <si>
    <t>fn3krp</t>
  </si>
  <si>
    <t>csnk1g1</t>
  </si>
  <si>
    <t>adamtsl5</t>
  </si>
  <si>
    <t>abhd5</t>
  </si>
  <si>
    <t>dclk1</t>
  </si>
  <si>
    <t>loc101930983</t>
  </si>
  <si>
    <t>gk5</t>
  </si>
  <si>
    <t>csnk2a2</t>
  </si>
  <si>
    <t>ndufa13</t>
  </si>
  <si>
    <t>dync1li1</t>
  </si>
  <si>
    <t>dclk2</t>
  </si>
  <si>
    <t>loc101933341</t>
  </si>
  <si>
    <t>grk4</t>
  </si>
  <si>
    <t>csrp1</t>
  </si>
  <si>
    <t>mast3</t>
  </si>
  <si>
    <t>gpd1l</t>
  </si>
  <si>
    <t>ddr1</t>
  </si>
  <si>
    <t>loc101934288</t>
  </si>
  <si>
    <t>hdac8</t>
  </si>
  <si>
    <t>ctnnb1</t>
  </si>
  <si>
    <t>nts</t>
  </si>
  <si>
    <t>loc101940483</t>
  </si>
  <si>
    <t>dgka</t>
  </si>
  <si>
    <t>loc101934958</t>
  </si>
  <si>
    <t>hsf2bp</t>
  </si>
  <si>
    <t>dapk3</t>
  </si>
  <si>
    <t>crip2</t>
  </si>
  <si>
    <t>topaz1</t>
  </si>
  <si>
    <t>dnmt3b</t>
  </si>
  <si>
    <t>loc101935465</t>
  </si>
  <si>
    <t>hspbap1</t>
  </si>
  <si>
    <t>dck</t>
  </si>
  <si>
    <t>atp2b1</t>
  </si>
  <si>
    <t>ccnd1</t>
  </si>
  <si>
    <t>dtymk</t>
  </si>
  <si>
    <t>loc101935518</t>
  </si>
  <si>
    <t>inca1</t>
  </si>
  <si>
    <t>ddr2</t>
  </si>
  <si>
    <t>sipa1l3</t>
  </si>
  <si>
    <t>loc101944394</t>
  </si>
  <si>
    <t>dmrt1</t>
  </si>
  <si>
    <t>loc101935791</t>
  </si>
  <si>
    <t>itpkb</t>
  </si>
  <si>
    <t>ddx3x</t>
  </si>
  <si>
    <t>sptbn4</t>
  </si>
  <si>
    <t>ano1</t>
  </si>
  <si>
    <t>emx2</t>
  </si>
  <si>
    <t>loc101938821</t>
  </si>
  <si>
    <t>jakmip2</t>
  </si>
  <si>
    <t>dgkz</t>
  </si>
  <si>
    <t>ltbp4</t>
  </si>
  <si>
    <t>ap3m1</t>
  </si>
  <si>
    <t>ero1lb</t>
  </si>
  <si>
    <t>loc101939164</t>
  </si>
  <si>
    <t>jhdm1d</t>
  </si>
  <si>
    <t>dmpk</t>
  </si>
  <si>
    <t>loc101953829</t>
  </si>
  <si>
    <t>samd8</t>
  </si>
  <si>
    <t>etnk2</t>
  </si>
  <si>
    <t>loc101939590</t>
  </si>
  <si>
    <t>khk</t>
  </si>
  <si>
    <t>dnm1l</t>
  </si>
  <si>
    <t>eif2b4</t>
  </si>
  <si>
    <t>sf3a1</t>
  </si>
  <si>
    <t>fgfr2</t>
  </si>
  <si>
    <t>loc101939745</t>
  </si>
  <si>
    <t>lrrk1</t>
  </si>
  <si>
    <t>dyrk1b</t>
  </si>
  <si>
    <t>preb</t>
  </si>
  <si>
    <t>loc101952250</t>
  </si>
  <si>
    <t>gkap1</t>
  </si>
  <si>
    <t>loc101939878</t>
  </si>
  <si>
    <t>madd</t>
  </si>
  <si>
    <t>ebag9</t>
  </si>
  <si>
    <t>rnf181</t>
  </si>
  <si>
    <t>loc101934436</t>
  </si>
  <si>
    <t>gne</t>
  </si>
  <si>
    <t>loc101939916</t>
  </si>
  <si>
    <t>magi1</t>
  </si>
  <si>
    <t>ehmt1</t>
  </si>
  <si>
    <t>polm</t>
  </si>
  <si>
    <t>dnah6</t>
  </si>
  <si>
    <t>greb1</t>
  </si>
  <si>
    <t>loc101940564</t>
  </si>
  <si>
    <t>map2k6</t>
  </si>
  <si>
    <t>ehmt2</t>
  </si>
  <si>
    <t>sftpb</t>
  </si>
  <si>
    <t>tatdn3</t>
  </si>
  <si>
    <t>gsk3b</t>
  </si>
  <si>
    <t>loc101941751</t>
  </si>
  <si>
    <t>map3k12</t>
  </si>
  <si>
    <t>eif2ak4</t>
  </si>
  <si>
    <t>loc101951986</t>
  </si>
  <si>
    <t>plvap</t>
  </si>
  <si>
    <t>loc101941893</t>
  </si>
  <si>
    <t>map3k4</t>
  </si>
  <si>
    <t>eif4e</t>
  </si>
  <si>
    <t>raver1</t>
  </si>
  <si>
    <t>sugp1</t>
  </si>
  <si>
    <t>hdac9</t>
  </si>
  <si>
    <t>loc101943794</t>
  </si>
  <si>
    <t>map4k1</t>
  </si>
  <si>
    <t>ep300</t>
  </si>
  <si>
    <t>gnl1</t>
  </si>
  <si>
    <t>sugp2</t>
  </si>
  <si>
    <t>hipk1</t>
  </si>
  <si>
    <t>loc101945473</t>
  </si>
  <si>
    <t>mapk4</t>
  </si>
  <si>
    <t>esf1</t>
  </si>
  <si>
    <t>mrps18b</t>
  </si>
  <si>
    <t>lsm4</t>
  </si>
  <si>
    <t>hipk2</t>
  </si>
  <si>
    <t>loc101945527</t>
  </si>
  <si>
    <t>mapk7</t>
  </si>
  <si>
    <t>fam120a</t>
  </si>
  <si>
    <t>atp1b2</t>
  </si>
  <si>
    <t>loc101943862</t>
  </si>
  <si>
    <t>hk2</t>
  </si>
  <si>
    <t>loc101945923</t>
  </si>
  <si>
    <t>mapk9</t>
  </si>
  <si>
    <t>fhl2</t>
  </si>
  <si>
    <t>tp53</t>
  </si>
  <si>
    <t>myo9b</t>
  </si>
  <si>
    <t>hsd17b12</t>
  </si>
  <si>
    <t>loc101946196</t>
  </si>
  <si>
    <t>mastl</t>
  </si>
  <si>
    <t>flt1</t>
  </si>
  <si>
    <t>loc101947962</t>
  </si>
  <si>
    <t>tmem38a</t>
  </si>
  <si>
    <t>hsp90b1</t>
  </si>
  <si>
    <t>loc101946732</t>
  </si>
  <si>
    <t>mertk</t>
  </si>
  <si>
    <t>gak</t>
  </si>
  <si>
    <t>nr5a1</t>
  </si>
  <si>
    <t>eps15l1</t>
  </si>
  <si>
    <t>hspa4l</t>
  </si>
  <si>
    <t>loc101946813</t>
  </si>
  <si>
    <t>mlkl</t>
  </si>
  <si>
    <t>git2</t>
  </si>
  <si>
    <t>wrap53</t>
  </si>
  <si>
    <t>ano8</t>
  </si>
  <si>
    <t>hsph1</t>
  </si>
  <si>
    <t>loc101950318</t>
  </si>
  <si>
    <t>msh4</t>
  </si>
  <si>
    <t>loc101938932</t>
  </si>
  <si>
    <t>loc101939951</t>
  </si>
  <si>
    <t>igf1</t>
  </si>
  <si>
    <t>loc101950541</t>
  </si>
  <si>
    <t>mtcp1</t>
  </si>
  <si>
    <t>hdac2</t>
  </si>
  <si>
    <t>zc3h12b</t>
  </si>
  <si>
    <t>loc101942397</t>
  </si>
  <si>
    <t>igf2bp1</t>
  </si>
  <si>
    <t>loc101950819</t>
  </si>
  <si>
    <t>nek2</t>
  </si>
  <si>
    <t>hdac3</t>
  </si>
  <si>
    <t>myf6</t>
  </si>
  <si>
    <t>igf2bp2</t>
  </si>
  <si>
    <t>loc101951773</t>
  </si>
  <si>
    <t>ngly1</t>
  </si>
  <si>
    <t>hdac7</t>
  </si>
  <si>
    <t>slc44a2</t>
  </si>
  <si>
    <t>ccdc59</t>
  </si>
  <si>
    <t>ikbkap</t>
  </si>
  <si>
    <t>loc101951867</t>
  </si>
  <si>
    <t>osbpl2</t>
  </si>
  <si>
    <t>hectd1</t>
  </si>
  <si>
    <t>loc101940763</t>
  </si>
  <si>
    <t>alx1</t>
  </si>
  <si>
    <t>ip6k2</t>
  </si>
  <si>
    <t>loc101953489</t>
  </si>
  <si>
    <t>pak1</t>
  </si>
  <si>
    <t>hnrnpd</t>
  </si>
  <si>
    <t>loc101942666</t>
  </si>
  <si>
    <t>loc101951814</t>
  </si>
  <si>
    <t>irs1</t>
  </si>
  <si>
    <t>lrguk</t>
  </si>
  <si>
    <t>pank4</t>
  </si>
  <si>
    <t>hsbp1</t>
  </si>
  <si>
    <t>agpat1</t>
  </si>
  <si>
    <t>dusp6</t>
  </si>
  <si>
    <t>itpk1</t>
  </si>
  <si>
    <t>mak</t>
  </si>
  <si>
    <t>pbk</t>
  </si>
  <si>
    <t>hsf2</t>
  </si>
  <si>
    <t>nelfe</t>
  </si>
  <si>
    <t>btg1</t>
  </si>
  <si>
    <t>kalrn</t>
  </si>
  <si>
    <t>mapk11</t>
  </si>
  <si>
    <t>pde6d</t>
  </si>
  <si>
    <t>hsp90ab1</t>
  </si>
  <si>
    <t>dom3z</t>
  </si>
  <si>
    <t>mta1</t>
  </si>
  <si>
    <t>kat2b</t>
  </si>
  <si>
    <t>medag</t>
  </si>
  <si>
    <t>pdik1l</t>
  </si>
  <si>
    <t>hspa12b</t>
  </si>
  <si>
    <t>rnf5</t>
  </si>
  <si>
    <t>loc101938583</t>
  </si>
  <si>
    <t>lhx9</t>
  </si>
  <si>
    <t>mob1a</t>
  </si>
  <si>
    <t>pdpk1</t>
  </si>
  <si>
    <t>hspa14</t>
  </si>
  <si>
    <t>loc101951445</t>
  </si>
  <si>
    <t>ncaph</t>
  </si>
  <si>
    <t>lmtk2</t>
  </si>
  <si>
    <t>mob1b</t>
  </si>
  <si>
    <t>pfkfb2</t>
  </si>
  <si>
    <t>hspa4</t>
  </si>
  <si>
    <t>loc101952255</t>
  </si>
  <si>
    <t>loc101938756</t>
  </si>
  <si>
    <t>mob2</t>
  </si>
  <si>
    <t>pfkfb3</t>
  </si>
  <si>
    <t>hspa8</t>
  </si>
  <si>
    <t>ip6k1</t>
  </si>
  <si>
    <t>lman2l</t>
  </si>
  <si>
    <t>map2k7</t>
  </si>
  <si>
    <t>mok</t>
  </si>
  <si>
    <t>pfkm</t>
  </si>
  <si>
    <t>hspa9</t>
  </si>
  <si>
    <t>gmppb</t>
  </si>
  <si>
    <t>tyk2</t>
  </si>
  <si>
    <t>map3k15</t>
  </si>
  <si>
    <t>mylk3</t>
  </si>
  <si>
    <t>pfn4</t>
  </si>
  <si>
    <t>hspb1</t>
  </si>
  <si>
    <t>apeh</t>
  </si>
  <si>
    <t>loc101934708</t>
  </si>
  <si>
    <t>map3k3</t>
  </si>
  <si>
    <t>nek10</t>
  </si>
  <si>
    <t>pik3c2a</t>
  </si>
  <si>
    <t>hspbp1</t>
  </si>
  <si>
    <t>gpx1</t>
  </si>
  <si>
    <t>atat1</t>
  </si>
  <si>
    <t>map4k3</t>
  </si>
  <si>
    <t>ntrk1</t>
  </si>
  <si>
    <t>pik3ca</t>
  </si>
  <si>
    <t>igf1r</t>
  </si>
  <si>
    <t>ctdsp1</t>
  </si>
  <si>
    <t>mapk13</t>
  </si>
  <si>
    <t>pacsin3</t>
  </si>
  <si>
    <t>pik3ip1</t>
  </si>
  <si>
    <t>igf2bp3</t>
  </si>
  <si>
    <t>tmem169</t>
  </si>
  <si>
    <t>ppp1r10</t>
  </si>
  <si>
    <t>mapk14</t>
  </si>
  <si>
    <t>pck1</t>
  </si>
  <si>
    <t>pikfyve</t>
  </si>
  <si>
    <t>znf148</t>
  </si>
  <si>
    <t>ybx2</t>
  </si>
  <si>
    <t>mapk3</t>
  </si>
  <si>
    <t>pdxk</t>
  </si>
  <si>
    <t>pip4k2a</t>
  </si>
  <si>
    <t>loc101937663</t>
  </si>
  <si>
    <t>olfml2a</t>
  </si>
  <si>
    <t>mapk6</t>
  </si>
  <si>
    <t>pklr</t>
  </si>
  <si>
    <t>pip5k1a</t>
  </si>
  <si>
    <t>ipmk</t>
  </si>
  <si>
    <t>slc23a3</t>
  </si>
  <si>
    <t>arpc5l</t>
  </si>
  <si>
    <t>mapkapk2</t>
  </si>
  <si>
    <t>pkm</t>
  </si>
  <si>
    <t>plk4</t>
  </si>
  <si>
    <t>irak1</t>
  </si>
  <si>
    <t>dnpep</t>
  </si>
  <si>
    <t>ppp6c</t>
  </si>
  <si>
    <t>marcks</t>
  </si>
  <si>
    <t>pnkp</t>
  </si>
  <si>
    <t>pou6f1</t>
  </si>
  <si>
    <t>jak1</t>
  </si>
  <si>
    <t>gapvd1</t>
  </si>
  <si>
    <t>mast2</t>
  </si>
  <si>
    <t>prkar1b</t>
  </si>
  <si>
    <t>prkar2b</t>
  </si>
  <si>
    <t>kat2a</t>
  </si>
  <si>
    <t>loc101949947</t>
  </si>
  <si>
    <t>pdpr</t>
  </si>
  <si>
    <t>melk</t>
  </si>
  <si>
    <t>prkcg</t>
  </si>
  <si>
    <t>prkci</t>
  </si>
  <si>
    <t>kdm1a</t>
  </si>
  <si>
    <t>loc101953548</t>
  </si>
  <si>
    <t>zc4h2</t>
  </si>
  <si>
    <t>mknk1</t>
  </si>
  <si>
    <t>rbfox2</t>
  </si>
  <si>
    <t>prkd1</t>
  </si>
  <si>
    <t>kdm4a</t>
  </si>
  <si>
    <t>loc101935297</t>
  </si>
  <si>
    <t>dnm2</t>
  </si>
  <si>
    <t>nadk</t>
  </si>
  <si>
    <t>rp2</t>
  </si>
  <si>
    <t>prmt3</t>
  </si>
  <si>
    <t>kidins220</t>
  </si>
  <si>
    <t>ubl4a</t>
  </si>
  <si>
    <t>kri1</t>
  </si>
  <si>
    <t>nagk</t>
  </si>
  <si>
    <t>rps6ka4</t>
  </si>
  <si>
    <t>ptch1</t>
  </si>
  <si>
    <t>ksr1</t>
  </si>
  <si>
    <t>atp6ap1</t>
  </si>
  <si>
    <t>dock6</t>
  </si>
  <si>
    <t>ncoa1</t>
  </si>
  <si>
    <t>sgk2</t>
  </si>
  <si>
    <t>rbks</t>
  </si>
  <si>
    <t>map2k2</t>
  </si>
  <si>
    <t>bcap31</t>
  </si>
  <si>
    <t>loc101945401</t>
  </si>
  <si>
    <t>ncoa6</t>
  </si>
  <si>
    <t>skp1</t>
  </si>
  <si>
    <t>rnf20</t>
  </si>
  <si>
    <t>map3k7</t>
  </si>
  <si>
    <t>smpdl3a</t>
  </si>
  <si>
    <t>skiv2l</t>
  </si>
  <si>
    <t>nek1</t>
  </si>
  <si>
    <t>spesp1</t>
  </si>
  <si>
    <t>rspo1</t>
  </si>
  <si>
    <t>mapk1</t>
  </si>
  <si>
    <t>loc101939202</t>
  </si>
  <si>
    <t>zbtb12</t>
  </si>
  <si>
    <t>nek7</t>
  </si>
  <si>
    <t>spink2</t>
  </si>
  <si>
    <t>sec61a1</t>
  </si>
  <si>
    <t>mapk1ip1l</t>
  </si>
  <si>
    <t>loc101942851</t>
  </si>
  <si>
    <t>loc101935114</t>
  </si>
  <si>
    <t>nlk</t>
  </si>
  <si>
    <t>srcin1</t>
  </si>
  <si>
    <t>sik2</t>
  </si>
  <si>
    <t>mark2</t>
  </si>
  <si>
    <t>ankrd13d</t>
  </si>
  <si>
    <t>kansl1l</t>
  </si>
  <si>
    <t>nme5</t>
  </si>
  <si>
    <t>srpx</t>
  </si>
  <si>
    <t>skap2</t>
  </si>
  <si>
    <t>patl1</t>
  </si>
  <si>
    <t>map2</t>
  </si>
  <si>
    <t>nop58</t>
  </si>
  <si>
    <t>stk32a</t>
  </si>
  <si>
    <t>sphk1</t>
  </si>
  <si>
    <t>matr3</t>
  </si>
  <si>
    <t>mrpl16</t>
  </si>
  <si>
    <t>vil1</t>
  </si>
  <si>
    <t>nr0b1</t>
  </si>
  <si>
    <t>stk32b</t>
  </si>
  <si>
    <t>stk17b</t>
  </si>
  <si>
    <t>mbd2</t>
  </si>
  <si>
    <t>loc101944321</t>
  </si>
  <si>
    <t>arpc2</t>
  </si>
  <si>
    <t>nuak1</t>
  </si>
  <si>
    <t>stk32c</t>
  </si>
  <si>
    <t>stk38</t>
  </si>
  <si>
    <t>mknk2</t>
  </si>
  <si>
    <t>s100a13</t>
  </si>
  <si>
    <t>ercc3</t>
  </si>
  <si>
    <t>nucks1</t>
  </si>
  <si>
    <t>tax1bp3</t>
  </si>
  <si>
    <t>stk39</t>
  </si>
  <si>
    <t>mylk</t>
  </si>
  <si>
    <t>s100a4</t>
  </si>
  <si>
    <t>gli2</t>
  </si>
  <si>
    <t>pacrg</t>
  </si>
  <si>
    <t>tmed2</t>
  </si>
  <si>
    <t>strada</t>
  </si>
  <si>
    <t>nasp</t>
  </si>
  <si>
    <t>loc101947968</t>
  </si>
  <si>
    <t>tfcp2l1</t>
  </si>
  <si>
    <t>pak3</t>
  </si>
  <si>
    <t>tnni3k</t>
  </si>
  <si>
    <t>stradb</t>
  </si>
  <si>
    <t>ncoa3</t>
  </si>
  <si>
    <t>pygo2</t>
  </si>
  <si>
    <t>eaf2</t>
  </si>
  <si>
    <t>pank1</t>
  </si>
  <si>
    <t>usp34</t>
  </si>
  <si>
    <t>strbp</t>
  </si>
  <si>
    <t>nek3</t>
  </si>
  <si>
    <t>pmvk</t>
  </si>
  <si>
    <t>sema5b</t>
  </si>
  <si>
    <t>pank3</t>
  </si>
  <si>
    <t>wnk4</t>
  </si>
  <si>
    <t>syngr4</t>
  </si>
  <si>
    <t>nek4</t>
  </si>
  <si>
    <t>dpm3</t>
  </si>
  <si>
    <t>itgb5</t>
  </si>
  <si>
    <t>pdk1</t>
  </si>
  <si>
    <t>zmynd10</t>
  </si>
  <si>
    <t>tab3</t>
  </si>
  <si>
    <t>nek6</t>
  </si>
  <si>
    <t>dap3</t>
  </si>
  <si>
    <t>snx4</t>
  </si>
  <si>
    <t>pdk3</t>
  </si>
  <si>
    <t>taf6l</t>
  </si>
  <si>
    <t>nek9</t>
  </si>
  <si>
    <t>rit1</t>
  </si>
  <si>
    <t>zfand2b</t>
  </si>
  <si>
    <t>pdk4</t>
  </si>
  <si>
    <t>trpc3</t>
  </si>
  <si>
    <t>nrbp1</t>
  </si>
  <si>
    <t>mtx1</t>
  </si>
  <si>
    <t>loc101943409</t>
  </si>
  <si>
    <t>pfkfb1</t>
  </si>
  <si>
    <t>trpc7</t>
  </si>
  <si>
    <t>nsd1</t>
  </si>
  <si>
    <t>scamp3</t>
  </si>
  <si>
    <t>xrcc5</t>
  </si>
  <si>
    <t>pfkl</t>
  </si>
  <si>
    <t>ttc26</t>
  </si>
  <si>
    <t>pck2</t>
  </si>
  <si>
    <t>dirc2</t>
  </si>
  <si>
    <t>pfkp</t>
  </si>
  <si>
    <t>uck2</t>
  </si>
  <si>
    <t>phkb</t>
  </si>
  <si>
    <t>paqr6</t>
  </si>
  <si>
    <t>osbpl11</t>
  </si>
  <si>
    <t>phka2</t>
  </si>
  <si>
    <t>uhmk1</t>
  </si>
  <si>
    <t>pi4kb</t>
  </si>
  <si>
    <t>adam15</t>
  </si>
  <si>
    <t>slc6a11</t>
  </si>
  <si>
    <t>phkg2</t>
  </si>
  <si>
    <t>usp21</t>
  </si>
  <si>
    <t>pink1</t>
  </si>
  <si>
    <t>dcst1</t>
  </si>
  <si>
    <t>atp2b2</t>
  </si>
  <si>
    <t>pi4ka</t>
  </si>
  <si>
    <t>vrk2</t>
  </si>
  <si>
    <t>pip4k2b</t>
  </si>
  <si>
    <t>pbxip1</t>
  </si>
  <si>
    <t>iars</t>
  </si>
  <si>
    <t>pik3c2b</t>
  </si>
  <si>
    <t>wnk2</t>
  </si>
  <si>
    <t>prkacb</t>
  </si>
  <si>
    <t>loc101938404</t>
  </si>
  <si>
    <t>st18</t>
  </si>
  <si>
    <t>pik3r3</t>
  </si>
  <si>
    <t>wnt4</t>
  </si>
  <si>
    <t>prkdc</t>
  </si>
  <si>
    <t>nosip</t>
  </si>
  <si>
    <t>snai2</t>
  </si>
  <si>
    <t>pip5k1b</t>
  </si>
  <si>
    <t>prmt7</t>
  </si>
  <si>
    <t>ube2v2</t>
  </si>
  <si>
    <t>pkdcc</t>
  </si>
  <si>
    <t>ptk7</t>
  </si>
  <si>
    <t>prr12</t>
  </si>
  <si>
    <t>dtna</t>
  </si>
  <si>
    <t>pkia</t>
  </si>
  <si>
    <t>rbmx</t>
  </si>
  <si>
    <t>med25</t>
  </si>
  <si>
    <t>klhl14</t>
  </si>
  <si>
    <t>pkn1</t>
  </si>
  <si>
    <t>rbpms</t>
  </si>
  <si>
    <t>loc101946241</t>
  </si>
  <si>
    <t>loc101947881</t>
  </si>
  <si>
    <t>plk1</t>
  </si>
  <si>
    <t>riok3</t>
  </si>
  <si>
    <t>eif4ebp3</t>
  </si>
  <si>
    <t>psma8</t>
  </si>
  <si>
    <t>plk1s1</t>
  </si>
  <si>
    <t>rnf2</t>
  </si>
  <si>
    <t>ndufa2</t>
  </si>
  <si>
    <t>nup107</t>
  </si>
  <si>
    <t>pmepa1</t>
  </si>
  <si>
    <t>rock1</t>
  </si>
  <si>
    <t>zmat2</t>
  </si>
  <si>
    <t>cpsf6</t>
  </si>
  <si>
    <t>ror1</t>
  </si>
  <si>
    <t>loc101939578</t>
  </si>
  <si>
    <t>ppip5k2</t>
  </si>
  <si>
    <t>rps6kb2</t>
  </si>
  <si>
    <t>myo9a</t>
  </si>
  <si>
    <t>rab3ip</t>
  </si>
  <si>
    <t>prdm2</t>
  </si>
  <si>
    <t>rps6kl1</t>
  </si>
  <si>
    <t>loc101935579</t>
  </si>
  <si>
    <t>cnot2</t>
  </si>
  <si>
    <t>prkaa1</t>
  </si>
  <si>
    <t>sec61a2</t>
  </si>
  <si>
    <t>polr2e</t>
  </si>
  <si>
    <t>ptprr</t>
  </si>
  <si>
    <t>prkag2</t>
  </si>
  <si>
    <t>serbp1</t>
  </si>
  <si>
    <t>cnn2</t>
  </si>
  <si>
    <t>rab21</t>
  </si>
  <si>
    <t>prkcb</t>
  </si>
  <si>
    <t>serpinh1</t>
  </si>
  <si>
    <t>ppap2c</t>
  </si>
  <si>
    <t>b3gat2</t>
  </si>
  <si>
    <t>prkg1</t>
  </si>
  <si>
    <t>setd1a</t>
  </si>
  <si>
    <t>chaf1a</t>
  </si>
  <si>
    <t>loc101950534</t>
  </si>
  <si>
    <t>prkra</t>
  </si>
  <si>
    <t>sf1</t>
  </si>
  <si>
    <t>bai3</t>
  </si>
  <si>
    <t>prmt1</t>
  </si>
  <si>
    <t>smc3</t>
  </si>
  <si>
    <t>creb3l3</t>
  </si>
  <si>
    <t>col19a1</t>
  </si>
  <si>
    <t>ptk2b</t>
  </si>
  <si>
    <t>smg1</t>
  </si>
  <si>
    <t>loc101938134</t>
  </si>
  <si>
    <t>loc101932914</t>
  </si>
  <si>
    <t>rab11a</t>
  </si>
  <si>
    <t>srpk2</t>
  </si>
  <si>
    <t>gadd45gip1</t>
  </si>
  <si>
    <t>g6pd</t>
  </si>
  <si>
    <t>rab18</t>
  </si>
  <si>
    <t>stau1</t>
  </si>
  <si>
    <t>farsa</t>
  </si>
  <si>
    <t>atp2b3</t>
  </si>
  <si>
    <t>rock2</t>
  </si>
  <si>
    <t>stk31</t>
  </si>
  <si>
    <t>id4</t>
  </si>
  <si>
    <t>vgll2</t>
  </si>
  <si>
    <t>rps6ka3</t>
  </si>
  <si>
    <t>stk4</t>
  </si>
  <si>
    <t>gpld1</t>
  </si>
  <si>
    <t>slc35f1</t>
  </si>
  <si>
    <t>rps6ka5</t>
  </si>
  <si>
    <t>strap</t>
  </si>
  <si>
    <t>neto1</t>
  </si>
  <si>
    <t>man1a1</t>
  </si>
  <si>
    <t>setd7</t>
  </si>
  <si>
    <t>suv420h1</t>
  </si>
  <si>
    <t>gja1</t>
  </si>
  <si>
    <t>setd8</t>
  </si>
  <si>
    <t>tab2</t>
  </si>
  <si>
    <t>ythdc2</t>
  </si>
  <si>
    <t>setdb2</t>
  </si>
  <si>
    <t>taf6</t>
  </si>
  <si>
    <t>srp19</t>
  </si>
  <si>
    <t>trmt11</t>
  </si>
  <si>
    <t>sgk1</t>
  </si>
  <si>
    <t>tarbp1</t>
  </si>
  <si>
    <t>c1qb</t>
  </si>
  <si>
    <t>tmem200a</t>
  </si>
  <si>
    <t>sgk3</t>
  </si>
  <si>
    <t>tbck</t>
  </si>
  <si>
    <t>plekhm2</t>
  </si>
  <si>
    <t>stx7</t>
  </si>
  <si>
    <t>sh3kbp1</t>
  </si>
  <si>
    <t>tbk1</t>
  </si>
  <si>
    <t>eif4ebp2</t>
  </si>
  <si>
    <t>tcf21</t>
  </si>
  <si>
    <t>shprh</t>
  </si>
  <si>
    <t>tbl1x</t>
  </si>
  <si>
    <t>sgpl1</t>
  </si>
  <si>
    <t>hbs1l</t>
  </si>
  <si>
    <t>slk</t>
  </si>
  <si>
    <t>tek</t>
  </si>
  <si>
    <t>loc101948614</t>
  </si>
  <si>
    <t>myb</t>
  </si>
  <si>
    <t>smpx</t>
  </si>
  <si>
    <t>thumpd1</t>
  </si>
  <si>
    <t>chst3</t>
  </si>
  <si>
    <t>pde7b</t>
  </si>
  <si>
    <t>sox9</t>
  </si>
  <si>
    <t>tia1</t>
  </si>
  <si>
    <t>uros</t>
  </si>
  <si>
    <t>spo11</t>
  </si>
  <si>
    <t>tial1</t>
  </si>
  <si>
    <t>casp3</t>
  </si>
  <si>
    <t>kiaa1244</t>
  </si>
  <si>
    <t>srp14</t>
  </si>
  <si>
    <t>tlk2</t>
  </si>
  <si>
    <t>pdlim3</t>
  </si>
  <si>
    <t>txlnb</t>
  </si>
  <si>
    <t>stk24</t>
  </si>
  <si>
    <t>tm9sf2</t>
  </si>
  <si>
    <t>pdgfrl</t>
  </si>
  <si>
    <t>cited2</t>
  </si>
  <si>
    <t>stk25</t>
  </si>
  <si>
    <t>trpc4ap</t>
  </si>
  <si>
    <t>loc101953944</t>
  </si>
  <si>
    <t>pex3</t>
  </si>
  <si>
    <t>suv39h1</t>
  </si>
  <si>
    <t>trpc6</t>
  </si>
  <si>
    <t>loc101937116</t>
  </si>
  <si>
    <t>suv39h2</t>
  </si>
  <si>
    <t>trpm7</t>
  </si>
  <si>
    <t>grm1</t>
  </si>
  <si>
    <t>taok3</t>
  </si>
  <si>
    <t>adgb</t>
  </si>
  <si>
    <t>tesk2</t>
  </si>
  <si>
    <t>zfr</t>
  </si>
  <si>
    <t>loc101940057</t>
  </si>
  <si>
    <t>tk1</t>
  </si>
  <si>
    <t>prr7</t>
  </si>
  <si>
    <t>ppil4</t>
  </si>
  <si>
    <t>tmsb4x</t>
  </si>
  <si>
    <t>rnf44</t>
  </si>
  <si>
    <t>pcmt1</t>
  </si>
  <si>
    <t>tnik</t>
  </si>
  <si>
    <t>loc101953945</t>
  </si>
  <si>
    <t>loc101952086</t>
  </si>
  <si>
    <t>ttk</t>
  </si>
  <si>
    <t>unc5a</t>
  </si>
  <si>
    <t>loc101952351</t>
  </si>
  <si>
    <t>tyro3</t>
  </si>
  <si>
    <t>cltb</t>
  </si>
  <si>
    <t>eya4</t>
  </si>
  <si>
    <t>ube2a</t>
  </si>
  <si>
    <t>hsd17b10</t>
  </si>
  <si>
    <t>kdm2a</t>
  </si>
  <si>
    <t>uty</t>
  </si>
  <si>
    <t>loc101947335</t>
  </si>
  <si>
    <t>vamp3</t>
  </si>
  <si>
    <t>wnk3</t>
  </si>
  <si>
    <t>loc101945959</t>
  </si>
  <si>
    <t>whsc1</t>
  </si>
  <si>
    <t>timm17b</t>
  </si>
  <si>
    <t>wnk1</t>
  </si>
  <si>
    <t>ccdc22</t>
  </si>
  <si>
    <t>osbp</t>
  </si>
  <si>
    <t>loc101951556</t>
  </si>
  <si>
    <t>ube2q1</t>
  </si>
  <si>
    <t>zfx</t>
  </si>
  <si>
    <t>atp8b2</t>
  </si>
  <si>
    <t>steap2</t>
  </si>
  <si>
    <t>loc101951547</t>
  </si>
  <si>
    <t>abcb1</t>
  </si>
  <si>
    <t>gon4l</t>
  </si>
  <si>
    <t>yeats2</t>
  </si>
  <si>
    <t>fam189b</t>
  </si>
  <si>
    <t>loc101935126</t>
  </si>
  <si>
    <t>loc101938139</t>
  </si>
  <si>
    <t>ubqln4</t>
  </si>
  <si>
    <t>wdfy1</t>
  </si>
  <si>
    <t>smg5</t>
  </si>
  <si>
    <t>otos</t>
  </si>
  <si>
    <t>nup210l</t>
  </si>
  <si>
    <t>col6a2</t>
  </si>
  <si>
    <t>ints3</t>
  </si>
  <si>
    <t>fam210a</t>
  </si>
  <si>
    <t>iqgap3</t>
  </si>
  <si>
    <t>myo1a</t>
  </si>
  <si>
    <t>loc101938938</t>
  </si>
  <si>
    <t>atad5</t>
  </si>
  <si>
    <t>lrrtm2</t>
  </si>
  <si>
    <t>myo1d</t>
  </si>
  <si>
    <t>cystm1</t>
  </si>
  <si>
    <t>loc101938227</t>
  </si>
  <si>
    <t>ik</t>
  </si>
  <si>
    <t>abca5</t>
  </si>
  <si>
    <t>loc101939956</t>
  </si>
  <si>
    <t>rnf213</t>
  </si>
  <si>
    <t>loc101941236</t>
  </si>
  <si>
    <t>fam195b</t>
  </si>
  <si>
    <t>grn</t>
  </si>
  <si>
    <t>snx22</t>
  </si>
  <si>
    <t>loc101948525</t>
  </si>
  <si>
    <t>cpeb1</t>
  </si>
  <si>
    <t>usp36</t>
  </si>
  <si>
    <t>ap3b2</t>
  </si>
  <si>
    <t>loc101935030</t>
  </si>
  <si>
    <t>loc101936567</t>
  </si>
  <si>
    <t>arih1</t>
  </si>
  <si>
    <t>loc101936390</t>
  </si>
  <si>
    <t>arsd</t>
  </si>
  <si>
    <t>elovl7</t>
  </si>
  <si>
    <t>tmem248</t>
  </si>
  <si>
    <t>palm</t>
  </si>
  <si>
    <t>sumf2</t>
  </si>
  <si>
    <t>loc101951551</t>
  </si>
  <si>
    <t>pipox</t>
  </si>
  <si>
    <t>dgcr2</t>
  </si>
  <si>
    <t>hemgn</t>
  </si>
  <si>
    <t>gpa33</t>
  </si>
  <si>
    <t>sdf2l1</t>
  </si>
  <si>
    <t>abi3bp</t>
  </si>
  <si>
    <t>top3b</t>
  </si>
  <si>
    <t>ap2s1</t>
  </si>
  <si>
    <t>cldn5</t>
  </si>
  <si>
    <t>tbcb</t>
  </si>
  <si>
    <t>cdc45</t>
  </si>
  <si>
    <t>strn4</t>
  </si>
  <si>
    <t>comt</t>
  </si>
  <si>
    <t>hif3a</t>
  </si>
  <si>
    <t>arvcf</t>
  </si>
  <si>
    <t>tmem160</t>
  </si>
  <si>
    <t>aes</t>
  </si>
  <si>
    <t>six5</t>
  </si>
  <si>
    <t>ncln</t>
  </si>
  <si>
    <t>angptl4</t>
  </si>
  <si>
    <t>loc101948159</t>
  </si>
  <si>
    <t>loc101953852</t>
  </si>
  <si>
    <t>uhrf1</t>
  </si>
  <si>
    <t>loc101943256</t>
  </si>
  <si>
    <t>fem1a</t>
  </si>
  <si>
    <t>dpp9</t>
  </si>
  <si>
    <t>mrpl54</t>
  </si>
  <si>
    <t>loc101933257</t>
  </si>
  <si>
    <t>sod1</t>
  </si>
  <si>
    <t>ifngr2</t>
  </si>
  <si>
    <t>acsbg2</t>
  </si>
  <si>
    <t>loc101939773</t>
  </si>
  <si>
    <t>wdr18</t>
  </si>
  <si>
    <t>loc101948825</t>
  </si>
  <si>
    <t>safb</t>
  </si>
  <si>
    <t>scara5</t>
  </si>
  <si>
    <t>safb2</t>
  </si>
  <si>
    <t>hadhb</t>
  </si>
  <si>
    <t>drc1</t>
  </si>
  <si>
    <t>mecp2</t>
  </si>
  <si>
    <t>sfxn4</t>
  </si>
  <si>
    <t>klhdc10</t>
  </si>
  <si>
    <t>prdx3</t>
  </si>
  <si>
    <t>ahcyl2</t>
  </si>
  <si>
    <t>fam204a</t>
  </si>
  <si>
    <t>znf653</t>
  </si>
  <si>
    <t>fam210b</t>
  </si>
  <si>
    <t>rad23a</t>
  </si>
  <si>
    <t>loc101944148</t>
  </si>
  <si>
    <t>kiaa0319</t>
  </si>
  <si>
    <t>mettl17</t>
  </si>
  <si>
    <t>loc101952701</t>
  </si>
  <si>
    <t>pnp</t>
  </si>
  <si>
    <t>loc101952978</t>
  </si>
  <si>
    <t>osgep</t>
  </si>
  <si>
    <t>nfatc1</t>
  </si>
  <si>
    <t>tep1</t>
  </si>
  <si>
    <t>atp9b</t>
  </si>
  <si>
    <t>loc101946261</t>
  </si>
  <si>
    <t>sall3</t>
  </si>
  <si>
    <t>mgst2</t>
  </si>
  <si>
    <t>galr1</t>
  </si>
  <si>
    <t>rabl5</t>
  </si>
  <si>
    <t>mbp</t>
  </si>
  <si>
    <t>lrwd1</t>
  </si>
  <si>
    <t>znf516</t>
  </si>
  <si>
    <t>por</t>
  </si>
  <si>
    <t>loc101938598</t>
  </si>
  <si>
    <t>loc101938955</t>
  </si>
  <si>
    <t>socs6</t>
  </si>
  <si>
    <t>zzef1</t>
  </si>
  <si>
    <t>dsel</t>
  </si>
  <si>
    <t>psen1</t>
  </si>
  <si>
    <t>rbfa</t>
  </si>
  <si>
    <t>loc101942588</t>
  </si>
  <si>
    <t>loc101946052</t>
  </si>
  <si>
    <t>rtf1</t>
  </si>
  <si>
    <t>loc101946620</t>
  </si>
  <si>
    <t>ivd</t>
  </si>
  <si>
    <t>loc101946888</t>
  </si>
  <si>
    <t>echdc2</t>
  </si>
  <si>
    <t>dhcr24</t>
  </si>
  <si>
    <t>klhl15</t>
  </si>
  <si>
    <t>pdzk1ip1</t>
  </si>
  <si>
    <t>mcee</t>
  </si>
  <si>
    <t>scml2</t>
  </si>
  <si>
    <t>mtmr10</t>
  </si>
  <si>
    <t>rab8b</t>
  </si>
  <si>
    <t>rnf122</t>
  </si>
  <si>
    <t>loc101942312</t>
  </si>
  <si>
    <t>lzts1</t>
  </si>
  <si>
    <t>nhs</t>
  </si>
  <si>
    <t>reep4</t>
  </si>
  <si>
    <t>pola1</t>
  </si>
  <si>
    <t>tnfrsf10a</t>
  </si>
  <si>
    <t>kcnn2</t>
  </si>
  <si>
    <t>slc25a37</t>
  </si>
  <si>
    <t>dcp2</t>
  </si>
  <si>
    <t>dock5</t>
  </si>
  <si>
    <t>reep5</t>
  </si>
  <si>
    <t>tmem230</t>
  </si>
  <si>
    <t>epb41l4a</t>
  </si>
  <si>
    <t>loc101941069</t>
  </si>
  <si>
    <t>wdr36</t>
  </si>
  <si>
    <t>loc101943327</t>
  </si>
  <si>
    <t>loc101944690</t>
  </si>
  <si>
    <t>phc2</t>
  </si>
  <si>
    <t>loc101944957</t>
  </si>
  <si>
    <t>znf362</t>
  </si>
  <si>
    <t>sorbs3</t>
  </si>
  <si>
    <t>c1qa</t>
  </si>
  <si>
    <t>abhd14b</t>
  </si>
  <si>
    <t>ephb2</t>
  </si>
  <si>
    <t>parp3</t>
  </si>
  <si>
    <t>zbtb17</t>
  </si>
  <si>
    <t>fbxo42</t>
  </si>
  <si>
    <t>loc101945977</t>
  </si>
  <si>
    <t>rbm44</t>
  </si>
  <si>
    <t>fam177a1</t>
  </si>
  <si>
    <t>loc101933458</t>
  </si>
  <si>
    <t>camsap2</t>
  </si>
  <si>
    <t>eif4g3</t>
  </si>
  <si>
    <t>nolc1</t>
  </si>
  <si>
    <t>ddit4</t>
  </si>
  <si>
    <t>ndst2</t>
  </si>
  <si>
    <t>adamts14</t>
  </si>
  <si>
    <t>timm8a</t>
  </si>
  <si>
    <t>cdh23</t>
  </si>
  <si>
    <t>zfyve21</t>
  </si>
  <si>
    <t>loc101953080</t>
  </si>
  <si>
    <t>sgpp1</t>
  </si>
  <si>
    <t>bccip</t>
  </si>
  <si>
    <t>slc38a6</t>
  </si>
  <si>
    <t>dhx32</t>
  </si>
  <si>
    <t>lamp3</t>
  </si>
  <si>
    <t>loc101936211</t>
  </si>
  <si>
    <t>loc101952198</t>
  </si>
  <si>
    <t>tenm3</t>
  </si>
  <si>
    <t>med12</t>
  </si>
  <si>
    <t>wwc2</t>
  </si>
  <si>
    <t>cebpb</t>
  </si>
  <si>
    <t>rwdd4</t>
  </si>
  <si>
    <t>asap3</t>
  </si>
  <si>
    <t>mlf1ip</t>
  </si>
  <si>
    <t>mrpl55</t>
  </si>
  <si>
    <t>acsl1</t>
  </si>
  <si>
    <t>loc101948268</t>
  </si>
  <si>
    <t>sorbs2</t>
  </si>
  <si>
    <t>fam188b</t>
  </si>
  <si>
    <t>loc101943971</t>
  </si>
  <si>
    <t>loc101947079</t>
  </si>
  <si>
    <t>asah1</t>
  </si>
  <si>
    <t>golga7</t>
  </si>
  <si>
    <t>cnot7</t>
  </si>
  <si>
    <t>tet3</t>
  </si>
  <si>
    <t>cdkn2aip</t>
  </si>
  <si>
    <t>klkb1</t>
  </si>
  <si>
    <t>mthfd2</t>
  </si>
  <si>
    <t>nipbl</t>
  </si>
  <si>
    <t>lsm1</t>
  </si>
  <si>
    <t>c7</t>
  </si>
  <si>
    <t>loc101945161</t>
  </si>
  <si>
    <t>oxct1</t>
  </si>
  <si>
    <t>hmgcs1</t>
  </si>
  <si>
    <t>ubxn4</t>
  </si>
  <si>
    <t>c6</t>
  </si>
  <si>
    <t>loc101949447</t>
  </si>
  <si>
    <t>ndufs4</t>
  </si>
  <si>
    <t>immp1l</t>
  </si>
  <si>
    <t>kdm3b</t>
  </si>
  <si>
    <t>mlf1</t>
  </si>
  <si>
    <t>loc101938500</t>
  </si>
  <si>
    <t>farp1</t>
  </si>
  <si>
    <t>kif20a</t>
  </si>
  <si>
    <t>park7</t>
  </si>
  <si>
    <t>ssna1</t>
  </si>
  <si>
    <t>blvra</t>
  </si>
  <si>
    <t>egfr</t>
  </si>
  <si>
    <t>loc101945413</t>
  </si>
  <si>
    <t>rrbp1</t>
  </si>
  <si>
    <t>thbd</t>
  </si>
  <si>
    <t>loc101949359</t>
  </si>
  <si>
    <t>loc101935616</t>
  </si>
  <si>
    <t>loc101934931</t>
  </si>
  <si>
    <t>prcp</t>
  </si>
  <si>
    <t>ankib1</t>
  </si>
  <si>
    <t>rev3l</t>
  </si>
  <si>
    <t>loc101938944</t>
  </si>
  <si>
    <t>cd164</t>
  </si>
  <si>
    <t>loc101940139</t>
  </si>
  <si>
    <t>wisp3</t>
  </si>
  <si>
    <t>acot12</t>
  </si>
  <si>
    <t>steap4</t>
  </si>
  <si>
    <t>loc101940610</t>
  </si>
  <si>
    <t>crot</t>
  </si>
  <si>
    <t>gcnt4</t>
  </si>
  <si>
    <t>itga8</t>
  </si>
  <si>
    <t>tbca</t>
  </si>
  <si>
    <t>rsu1</t>
  </si>
  <si>
    <t>loc101952558</t>
  </si>
  <si>
    <t>fzd1</t>
  </si>
  <si>
    <t>cntn4</t>
  </si>
  <si>
    <t>loc101952616</t>
  </si>
  <si>
    <t>slc2a11</t>
  </si>
  <si>
    <t>loc101942063</t>
  </si>
  <si>
    <t>loc101935058</t>
  </si>
  <si>
    <t>epha4</t>
  </si>
  <si>
    <t>mlec</t>
  </si>
  <si>
    <t>scg2</t>
  </si>
  <si>
    <t>ptpn14</t>
  </si>
  <si>
    <t>ap1s3</t>
  </si>
  <si>
    <t>ndufb9</t>
  </si>
  <si>
    <t>serpine2</t>
  </si>
  <si>
    <t>myc</t>
  </si>
  <si>
    <t>dock10</t>
  </si>
  <si>
    <t>loc101936239</t>
  </si>
  <si>
    <t>loc101936517</t>
  </si>
  <si>
    <t>mff</t>
  </si>
  <si>
    <t>mprip</t>
  </si>
  <si>
    <t>loc101935027</t>
  </si>
  <si>
    <t>atp5j2</t>
  </si>
  <si>
    <t>agfg1</t>
  </si>
  <si>
    <t>tnrc18</t>
  </si>
  <si>
    <t>daw1</t>
  </si>
  <si>
    <t>loc101945439</t>
  </si>
  <si>
    <t>dner</t>
  </si>
  <si>
    <t>nudt1</t>
  </si>
  <si>
    <t>rab12</t>
  </si>
  <si>
    <t>snx8</t>
  </si>
  <si>
    <t>ankrd12</t>
  </si>
  <si>
    <t>loc101946918</t>
  </si>
  <si>
    <t>ralbp1</t>
  </si>
  <si>
    <t>tmem138</t>
  </si>
  <si>
    <t>vapa</t>
  </si>
  <si>
    <t>polr2g</t>
  </si>
  <si>
    <t>gnal</t>
  </si>
  <si>
    <t>loc101938257</t>
  </si>
  <si>
    <t>cidea</t>
  </si>
  <si>
    <t>morn4</t>
  </si>
  <si>
    <t>afg3l2</t>
  </si>
  <si>
    <t>mms19</t>
  </si>
  <si>
    <t>ptpn2</t>
  </si>
  <si>
    <t>rrp12</t>
  </si>
  <si>
    <t>ldlrad4</t>
  </si>
  <si>
    <t>dpcd</t>
  </si>
  <si>
    <t>stac3</t>
  </si>
  <si>
    <t>abcc2</t>
  </si>
  <si>
    <t>mfsd8</t>
  </si>
  <si>
    <t>slc25a28</t>
  </si>
  <si>
    <t>ankrd29</t>
  </si>
  <si>
    <t>marveld1</t>
  </si>
  <si>
    <t>znf521</t>
  </si>
  <si>
    <t>hlf</t>
  </si>
  <si>
    <t>pitpnm1</t>
  </si>
  <si>
    <t>rab11fip4</t>
  </si>
  <si>
    <t>apoc1</t>
  </si>
  <si>
    <t>znf207</t>
  </si>
  <si>
    <t>loc101939712</t>
  </si>
  <si>
    <t>psmd11</t>
  </si>
  <si>
    <t>lbr</t>
  </si>
  <si>
    <t>fmnl1</t>
  </si>
  <si>
    <t>fam160a2</t>
  </si>
  <si>
    <t>eftud2</t>
  </si>
  <si>
    <t>kbtbd11</t>
  </si>
  <si>
    <t>gjc1</t>
  </si>
  <si>
    <t>tex2</t>
  </si>
  <si>
    <t>kcnh2</t>
  </si>
  <si>
    <t>cep95</t>
  </si>
  <si>
    <t>lpcat2</t>
  </si>
  <si>
    <t>kpna2</t>
  </si>
  <si>
    <t>chd9</t>
  </si>
  <si>
    <t>helz</t>
  </si>
  <si>
    <t>apoh</t>
  </si>
  <si>
    <t>mid1ip1</t>
  </si>
  <si>
    <t>cyth1</t>
  </si>
  <si>
    <t>loc101935249</t>
  </si>
  <si>
    <t>rabggta</t>
  </si>
  <si>
    <t>pcyt2</t>
  </si>
  <si>
    <t>mdp1</t>
  </si>
  <si>
    <t>gps1</t>
  </si>
  <si>
    <t>ngdn</t>
  </si>
  <si>
    <t>rnf31</t>
  </si>
  <si>
    <t>loc101944681</t>
  </si>
  <si>
    <t>efs</t>
  </si>
  <si>
    <t>suz12</t>
  </si>
  <si>
    <t>pabpn1</t>
  </si>
  <si>
    <t>loc101946892</t>
  </si>
  <si>
    <t>haus4</t>
  </si>
  <si>
    <t>abca9</t>
  </si>
  <si>
    <t>nupr1</t>
  </si>
  <si>
    <t>fam104a</t>
  </si>
  <si>
    <t>loc101937819</t>
  </si>
  <si>
    <t>ccdc40</t>
  </si>
  <si>
    <t>ccdc101</t>
  </si>
  <si>
    <t>pou4f1</t>
  </si>
  <si>
    <t>loc101941549</t>
  </si>
  <si>
    <t>slain1</t>
  </si>
  <si>
    <t>kif22</t>
  </si>
  <si>
    <t>tbc1d4</t>
  </si>
  <si>
    <t>tmx1</t>
  </si>
  <si>
    <t>ube3a</t>
  </si>
  <si>
    <t>atp5s</t>
  </si>
  <si>
    <t>loc101948437</t>
  </si>
  <si>
    <t>kiaa1109</t>
  </si>
  <si>
    <t>mgat4a</t>
  </si>
  <si>
    <t>mettl14</t>
  </si>
  <si>
    <t>asmtl</t>
  </si>
  <si>
    <t>mettl5</t>
  </si>
  <si>
    <t>ppp2r3b</t>
  </si>
  <si>
    <t>wnt11</t>
  </si>
  <si>
    <t>nipa2</t>
  </si>
  <si>
    <t>pnpla4</t>
  </si>
  <si>
    <t>man2c1</t>
  </si>
  <si>
    <t>slc25a22</t>
  </si>
  <si>
    <t>loc101935865</t>
  </si>
  <si>
    <t>irf7</t>
  </si>
  <si>
    <t>tmem131</t>
  </si>
  <si>
    <t>loc101953214</t>
  </si>
  <si>
    <t>gtpbp6</t>
  </si>
  <si>
    <t>tubgcp5</t>
  </si>
  <si>
    <t>tor1aip2</t>
  </si>
  <si>
    <t>shroom2</t>
  </si>
  <si>
    <t>soat1</t>
  </si>
  <si>
    <t>kifap3</t>
  </si>
  <si>
    <t>qsox1</t>
  </si>
  <si>
    <t>loc101949430</t>
  </si>
  <si>
    <t>atp6v0d1</t>
  </si>
  <si>
    <t>loc101949695</t>
  </si>
  <si>
    <t>tpst1</t>
  </si>
  <si>
    <t>kiaa1462</t>
  </si>
  <si>
    <t>sbds</t>
  </si>
  <si>
    <t>chrac1</t>
  </si>
  <si>
    <t>wbscr17</t>
  </si>
  <si>
    <t>gpr20</t>
  </si>
  <si>
    <t>tyw1</t>
  </si>
  <si>
    <t>loc101946198</t>
  </si>
  <si>
    <t>slc44a1</t>
  </si>
  <si>
    <t>ppp1r16a</t>
  </si>
  <si>
    <t>slc52a2</t>
  </si>
  <si>
    <t>klf4</t>
  </si>
  <si>
    <t>fbxl6</t>
  </si>
  <si>
    <t>loc101949877</t>
  </si>
  <si>
    <t>maf1</t>
  </si>
  <si>
    <t>ncbp1</t>
  </si>
  <si>
    <t>slc39a4</t>
  </si>
  <si>
    <t>xpa</t>
  </si>
  <si>
    <t>lyst</t>
  </si>
  <si>
    <t>tomm70a</t>
  </si>
  <si>
    <t>fam89a</t>
  </si>
  <si>
    <t>nfkbiz</t>
  </si>
  <si>
    <t>psmb1</t>
  </si>
  <si>
    <t>ift57</t>
  </si>
  <si>
    <t>mlf2</t>
  </si>
  <si>
    <t>loc101951458</t>
  </si>
  <si>
    <t>fam162a</t>
  </si>
  <si>
    <t>kiaa1524</t>
  </si>
  <si>
    <t>loc101932139</t>
  </si>
  <si>
    <t>phldb2</t>
  </si>
  <si>
    <t>cstf3</t>
  </si>
  <si>
    <t>tagln3</t>
  </si>
  <si>
    <t>tulp4</t>
  </si>
  <si>
    <t>loc101939141</t>
  </si>
  <si>
    <t>tmem181</t>
  </si>
  <si>
    <t>arl13b</t>
  </si>
  <si>
    <t>tmem67</t>
  </si>
  <si>
    <t>loc101941894</t>
  </si>
  <si>
    <t>loc101949041</t>
  </si>
  <si>
    <t>arl6</t>
  </si>
  <si>
    <t>tmem41b</t>
  </si>
  <si>
    <t>cd247</t>
  </si>
  <si>
    <t>scube2</t>
  </si>
  <si>
    <t>dusp27</t>
  </si>
  <si>
    <t>sbf2</t>
  </si>
  <si>
    <t>mael</t>
  </si>
  <si>
    <t>tnfrsf6b</t>
  </si>
  <si>
    <t>loc101937789</t>
  </si>
  <si>
    <t>nxt2</t>
  </si>
  <si>
    <t>ppp5c</t>
  </si>
  <si>
    <t>col4a6</t>
  </si>
  <si>
    <t>rab11b</t>
  </si>
  <si>
    <t>psmd10</t>
  </si>
  <si>
    <t>loc101932290</t>
  </si>
  <si>
    <t>hsd17b8</t>
  </si>
  <si>
    <t>fzr1</t>
  </si>
  <si>
    <t>aqp5</t>
  </si>
  <si>
    <t>dohh</t>
  </si>
  <si>
    <t>krt8</t>
  </si>
  <si>
    <t>mex3d</t>
  </si>
  <si>
    <t>krt18</t>
  </si>
  <si>
    <t>spryd3</t>
  </si>
  <si>
    <t>ltn1</t>
  </si>
  <si>
    <t>aff1</t>
  </si>
  <si>
    <t>scaf4</t>
  </si>
  <si>
    <t>agpat9</t>
  </si>
  <si>
    <t>tmem50b</t>
  </si>
  <si>
    <t>scd5</t>
  </si>
  <si>
    <t>dnajc28</t>
  </si>
  <si>
    <t>cds1</t>
  </si>
  <si>
    <t>cryzl1</t>
  </si>
  <si>
    <t>ackr3</t>
  </si>
  <si>
    <t>urb1</t>
  </si>
  <si>
    <t>inip</t>
  </si>
  <si>
    <t>itsn1</t>
  </si>
  <si>
    <t>nup98</t>
  </si>
  <si>
    <t>ppp2cb</t>
  </si>
  <si>
    <t>trappc2l</t>
  </si>
  <si>
    <t>loc101953660</t>
  </si>
  <si>
    <t>mvd</t>
  </si>
  <si>
    <t>zfpm1</t>
  </si>
  <si>
    <t>g3bp2</t>
  </si>
  <si>
    <t>slc7a5</t>
  </si>
  <si>
    <t>cast</t>
  </si>
  <si>
    <t>zcchc14</t>
  </si>
  <si>
    <t>rgmb</t>
  </si>
  <si>
    <t>gse1</t>
  </si>
  <si>
    <t>ranbp17</t>
  </si>
  <si>
    <t>gins2</t>
  </si>
  <si>
    <t>nanos1</t>
  </si>
  <si>
    <t>foxf1</t>
  </si>
  <si>
    <t>bag3</t>
  </si>
  <si>
    <t>bcas1</t>
  </si>
  <si>
    <t>ccdc71l</t>
  </si>
  <si>
    <t>lsm6</t>
  </si>
  <si>
    <t>ptcd3</t>
  </si>
  <si>
    <t>smad1</t>
  </si>
  <si>
    <t>atad1</t>
  </si>
  <si>
    <t>otud4</t>
  </si>
  <si>
    <t>loc101951142</t>
  </si>
  <si>
    <t>smarca5</t>
  </si>
  <si>
    <t>loc101943380</t>
  </si>
  <si>
    <t>znf330</t>
  </si>
  <si>
    <t>loc101952321</t>
  </si>
  <si>
    <t>rnf150</t>
  </si>
  <si>
    <t>loc101954181</t>
  </si>
  <si>
    <t>ndufb4</t>
  </si>
  <si>
    <t>naa15</t>
  </si>
  <si>
    <t>kiaa2018</t>
  </si>
  <si>
    <t>mgarp</t>
  </si>
  <si>
    <t>fam46c</t>
  </si>
  <si>
    <t>gtf2i</t>
  </si>
  <si>
    <t>hao2</t>
  </si>
  <si>
    <t>ankfy1</t>
  </si>
  <si>
    <t>plch2</t>
  </si>
  <si>
    <t>nup88</t>
  </si>
  <si>
    <t>loc101937733</t>
  </si>
  <si>
    <t>ap2b1</t>
  </si>
  <si>
    <t>rhbdd2</t>
  </si>
  <si>
    <t>nppb</t>
  </si>
  <si>
    <t>loc101948089</t>
  </si>
  <si>
    <t>slc35e2</t>
  </si>
  <si>
    <t>loc101950557</t>
  </si>
  <si>
    <t>akr7a2</t>
  </si>
  <si>
    <t>igbp1</t>
  </si>
  <si>
    <t>otud3</t>
  </si>
  <si>
    <t>pou3f4</t>
  </si>
  <si>
    <t>ubn2</t>
  </si>
  <si>
    <t>klhl4</t>
  </si>
  <si>
    <t>loc101937634</t>
  </si>
  <si>
    <t>pof1b</t>
  </si>
  <si>
    <t>timm50</t>
  </si>
  <si>
    <t>rbm25</t>
  </si>
  <si>
    <t>ech1</t>
  </si>
  <si>
    <t>ehd4</t>
  </si>
  <si>
    <t>loc101940644</t>
  </si>
  <si>
    <t>capn3</t>
  </si>
  <si>
    <t>loc101941477</t>
  </si>
  <si>
    <t>znf106</t>
  </si>
  <si>
    <t>loc101946020</t>
  </si>
  <si>
    <t>sars2</t>
  </si>
  <si>
    <t>loc101942869</t>
  </si>
  <si>
    <t>paf1</t>
  </si>
  <si>
    <t>gchfr</t>
  </si>
  <si>
    <t>vav2</t>
  </si>
  <si>
    <t>surf6</t>
  </si>
  <si>
    <t>bahd1</t>
  </si>
  <si>
    <t>tsc1</t>
  </si>
  <si>
    <t>inadl</t>
  </si>
  <si>
    <t>rapgef1</t>
  </si>
  <si>
    <t>usp1</t>
  </si>
  <si>
    <t>nup214</t>
  </si>
  <si>
    <t>foxd3</t>
  </si>
  <si>
    <t>phyhd1</t>
  </si>
  <si>
    <t>pgm1</t>
  </si>
  <si>
    <t>fam102a</t>
  </si>
  <si>
    <t>ppap2b</t>
  </si>
  <si>
    <t>ppp2r5d</t>
  </si>
  <si>
    <t>prpf38a</t>
  </si>
  <si>
    <t>apmap</t>
  </si>
  <si>
    <t>loc101936768</t>
  </si>
  <si>
    <t>mal</t>
  </si>
  <si>
    <t>loc101941344</t>
  </si>
  <si>
    <t>chpf</t>
  </si>
  <si>
    <t>ndc1</t>
  </si>
  <si>
    <t>aph1a</t>
  </si>
  <si>
    <t>ttc4</t>
  </si>
  <si>
    <t>mrps21</t>
  </si>
  <si>
    <t>pcsk9</t>
  </si>
  <si>
    <t>rprd2</t>
  </si>
  <si>
    <t>ecm1</t>
  </si>
  <si>
    <t>loc101952194</t>
  </si>
  <si>
    <t>psmb4</t>
  </si>
  <si>
    <t>bend5</t>
  </si>
  <si>
    <t>loc101939550</t>
  </si>
  <si>
    <t>faf1</t>
  </si>
  <si>
    <t>pfdn2</t>
  </si>
  <si>
    <t>nrd1</t>
  </si>
  <si>
    <t>nit1</t>
  </si>
  <si>
    <t>c8a</t>
  </si>
  <si>
    <t>loc101948039</t>
  </si>
  <si>
    <t>loc101944150</t>
  </si>
  <si>
    <t>b4galt3</t>
  </si>
  <si>
    <t>loc101944956</t>
  </si>
  <si>
    <t>ufc1</t>
  </si>
  <si>
    <t>thsd4</t>
  </si>
  <si>
    <t>apoa2</t>
  </si>
  <si>
    <t>lrrc49</t>
  </si>
  <si>
    <t>vps72</t>
  </si>
  <si>
    <t>loc101952282</t>
  </si>
  <si>
    <t>habp2</t>
  </si>
  <si>
    <t>klf13</t>
  </si>
  <si>
    <t>mat1a</t>
  </si>
  <si>
    <t>vps13c</t>
  </si>
  <si>
    <t>ncoa4</t>
  </si>
  <si>
    <t>lactb</t>
  </si>
  <si>
    <t>mmrn2</t>
  </si>
  <si>
    <t>xpo7</t>
  </si>
  <si>
    <t>dhx58</t>
  </si>
  <si>
    <t>egr3</t>
  </si>
  <si>
    <t>loc101937192</t>
  </si>
  <si>
    <t>rhobtb2</t>
  </si>
  <si>
    <t>leprel4</t>
  </si>
  <si>
    <t>stc1</t>
  </si>
  <si>
    <t>tgfb1i1</t>
  </si>
  <si>
    <t>ebf2</t>
  </si>
  <si>
    <t>loc101949058</t>
  </si>
  <si>
    <t>ppp2r2a</t>
  </si>
  <si>
    <t>rnf40</t>
  </si>
  <si>
    <t>dpysl2</t>
  </si>
  <si>
    <t>lrrtm4</t>
  </si>
  <si>
    <t>armc5</t>
  </si>
  <si>
    <t>loc101942162</t>
  </si>
  <si>
    <t>loc101932788</t>
  </si>
  <si>
    <t>add2</t>
  </si>
  <si>
    <t>rfx7</t>
  </si>
  <si>
    <t>dock3</t>
  </si>
  <si>
    <t>reep3</t>
  </si>
  <si>
    <t>wdr82</t>
  </si>
  <si>
    <t>pom121</t>
  </si>
  <si>
    <t>dtd2</t>
  </si>
  <si>
    <t>clcn7</t>
  </si>
  <si>
    <t>tbc1d2b</t>
  </si>
  <si>
    <t>cfl2</t>
  </si>
  <si>
    <t>wdr61</t>
  </si>
  <si>
    <t>srp54</t>
  </si>
  <si>
    <t>crabp1</t>
  </si>
  <si>
    <t>ptpn21</t>
  </si>
  <si>
    <t>tiprl</t>
  </si>
  <si>
    <t>ttc7b</t>
  </si>
  <si>
    <t>atp11c</t>
  </si>
  <si>
    <t>loc101937354</t>
  </si>
  <si>
    <t>smek1</t>
  </si>
  <si>
    <t>dynlt3</t>
  </si>
  <si>
    <t>cpsf2</t>
  </si>
  <si>
    <t>loc101945111</t>
  </si>
  <si>
    <t>ntng1</t>
  </si>
  <si>
    <t>lrrc19</t>
  </si>
  <si>
    <t>vav3</t>
  </si>
  <si>
    <t>loc101935091</t>
  </si>
  <si>
    <t>negr1</t>
  </si>
  <si>
    <t>ugcg</t>
  </si>
  <si>
    <t>pcsk6</t>
  </si>
  <si>
    <t>gbf1</t>
  </si>
  <si>
    <t>olfml3</t>
  </si>
  <si>
    <t>nfkb2</t>
  </si>
  <si>
    <t>bcas2</t>
  </si>
  <si>
    <t>synpo2l</t>
  </si>
  <si>
    <t>timm10</t>
  </si>
  <si>
    <t>ppp3cb</t>
  </si>
  <si>
    <t>loc101932242</t>
  </si>
  <si>
    <t>sorbs1</t>
  </si>
  <si>
    <t>serping1</t>
  </si>
  <si>
    <t>hells</t>
  </si>
  <si>
    <t>loc101936266</t>
  </si>
  <si>
    <t>fancd2</t>
  </si>
  <si>
    <t>ndufs8</t>
  </si>
  <si>
    <t>gla</t>
  </si>
  <si>
    <t>ndufs3</t>
  </si>
  <si>
    <t>pih1d3</t>
  </si>
  <si>
    <t>tnks1bp1</t>
  </si>
  <si>
    <t>morc4</t>
  </si>
  <si>
    <t>loc101940203</t>
  </si>
  <si>
    <t>gabra3</t>
  </si>
  <si>
    <t>cspg5</t>
  </si>
  <si>
    <t>epha5</t>
  </si>
  <si>
    <t>scap</t>
  </si>
  <si>
    <t>loc101946980</t>
  </si>
  <si>
    <t>loc101951429</t>
  </si>
  <si>
    <t>met</t>
  </si>
  <si>
    <t>loc101931484</t>
  </si>
  <si>
    <t>st7</t>
  </si>
  <si>
    <t>carhsp1</t>
  </si>
  <si>
    <t>cttnbp2</t>
  </si>
  <si>
    <t>slc25a11</t>
  </si>
  <si>
    <t>asz1</t>
  </si>
  <si>
    <t>kif1c</t>
  </si>
  <si>
    <t>tecpr2</t>
  </si>
  <si>
    <t>loc101948211</t>
  </si>
  <si>
    <t>znf839</t>
  </si>
  <si>
    <t>rbl1</t>
  </si>
  <si>
    <t>abca3</t>
  </si>
  <si>
    <t>dlk1</t>
  </si>
  <si>
    <t>loc101947299</t>
  </si>
  <si>
    <t>akt1</t>
  </si>
  <si>
    <t>amer1</t>
  </si>
  <si>
    <t>siva1</t>
  </si>
  <si>
    <t>loc101954191</t>
  </si>
  <si>
    <t>klc1</t>
  </si>
  <si>
    <t>btbd6</t>
  </si>
  <si>
    <t>brf1</t>
  </si>
  <si>
    <t>tcof1</t>
  </si>
  <si>
    <t>jag2</t>
  </si>
  <si>
    <t>loc101935503</t>
  </si>
  <si>
    <t>loc101935096</t>
  </si>
  <si>
    <t>hif1a</t>
  </si>
  <si>
    <t>loc101941395</t>
  </si>
  <si>
    <t>rhoj</t>
  </si>
  <si>
    <t>lamb2</t>
  </si>
  <si>
    <t>ppp2r5e</t>
  </si>
  <si>
    <t>rpusd3</t>
  </si>
  <si>
    <t>mthfd1</t>
  </si>
  <si>
    <t>nckap1l</t>
  </si>
  <si>
    <t>six1</t>
  </si>
  <si>
    <t>ndufb7</t>
  </si>
  <si>
    <t>jkamp</t>
  </si>
  <si>
    <t>fgfbp2</t>
  </si>
  <si>
    <t>znf639</t>
  </si>
  <si>
    <t>aqp3</t>
  </si>
  <si>
    <t>mfn1</t>
  </si>
  <si>
    <t>birc6</t>
  </si>
  <si>
    <t>gnb4</t>
  </si>
  <si>
    <t>tjap1</t>
  </si>
  <si>
    <t>ccdc39</t>
  </si>
  <si>
    <t>mtpn</t>
  </si>
  <si>
    <t>fxr1</t>
  </si>
  <si>
    <t>mccc1</t>
  </si>
  <si>
    <t>atp6v0a4</t>
  </si>
  <si>
    <t>b3gnt5</t>
  </si>
  <si>
    <t>rif1</t>
  </si>
  <si>
    <t>loc101947355</t>
  </si>
  <si>
    <t>nlgn3</t>
  </si>
  <si>
    <t>loc101948585</t>
  </si>
  <si>
    <t>gjb1</t>
  </si>
  <si>
    <t>loc101953437</t>
  </si>
  <si>
    <t>loc101935704</t>
  </si>
  <si>
    <t>exoc3</t>
  </si>
  <si>
    <t>dnah5</t>
  </si>
  <si>
    <t>bcat1</t>
  </si>
  <si>
    <t>fam105b</t>
  </si>
  <si>
    <t>arntl2</t>
  </si>
  <si>
    <t>loc101947948</t>
  </si>
  <si>
    <t>loc101949884</t>
  </si>
  <si>
    <t>lipg</t>
  </si>
  <si>
    <t>grm8</t>
  </si>
  <si>
    <t>gnai1</t>
  </si>
  <si>
    <t>phactr4</t>
  </si>
  <si>
    <t>rftn1</t>
  </si>
  <si>
    <t>rcc1</t>
  </si>
  <si>
    <t>loc101942830</t>
  </si>
  <si>
    <t>ythdf2</t>
  </si>
  <si>
    <t>loc101945118</t>
  </si>
  <si>
    <t>srsf4</t>
  </si>
  <si>
    <t>os9</t>
  </si>
  <si>
    <t>mecr</t>
  </si>
  <si>
    <t>dctn2</t>
  </si>
  <si>
    <t>ptpru</t>
  </si>
  <si>
    <t>tsfm</t>
  </si>
  <si>
    <t>laptm5</t>
  </si>
  <si>
    <t>laptm4a</t>
  </si>
  <si>
    <t>pum1</t>
  </si>
  <si>
    <t>kctd2</t>
  </si>
  <si>
    <t>loc101931257</t>
  </si>
  <si>
    <t>caskin2</t>
  </si>
  <si>
    <t>scmh1</t>
  </si>
  <si>
    <t>prpsap1</t>
  </si>
  <si>
    <t>ctps1</t>
  </si>
  <si>
    <t>vps13a</t>
  </si>
  <si>
    <t>loc101942431</t>
  </si>
  <si>
    <t>arl6ip5</t>
  </si>
  <si>
    <t>obscn</t>
  </si>
  <si>
    <t>loc101940557</t>
  </si>
  <si>
    <t>adcyap1r1</t>
  </si>
  <si>
    <t>loc101943574</t>
  </si>
  <si>
    <t>kiaa1239</t>
  </si>
  <si>
    <t>slc38a2</t>
  </si>
  <si>
    <t>tbc1d1</t>
  </si>
  <si>
    <t>pcyox1l</t>
  </si>
  <si>
    <t>klf3</t>
  </si>
  <si>
    <t>bod1</t>
  </si>
  <si>
    <t>fam114a1</t>
  </si>
  <si>
    <t>lmo4</t>
  </si>
  <si>
    <t>klb</t>
  </si>
  <si>
    <t>ccbl2</t>
  </si>
  <si>
    <t>rbm47</t>
  </si>
  <si>
    <t>aldh3a2</t>
  </si>
  <si>
    <t>nsun7</t>
  </si>
  <si>
    <t>hs6st1</t>
  </si>
  <si>
    <t>cenpv</t>
  </si>
  <si>
    <t>ammecr1l</t>
  </si>
  <si>
    <t>cryba1</t>
  </si>
  <si>
    <t>myo7b</t>
  </si>
  <si>
    <t>dhrs13</t>
  </si>
  <si>
    <t>proc</t>
  </si>
  <si>
    <t>flot2</t>
  </si>
  <si>
    <t>thbs4</t>
  </si>
  <si>
    <t>wdr81</t>
  </si>
  <si>
    <t>papd4</t>
  </si>
  <si>
    <t>pitpna</t>
  </si>
  <si>
    <t>cdh6</t>
  </si>
  <si>
    <t>inpp5k</t>
  </si>
  <si>
    <t>loc101941163</t>
  </si>
  <si>
    <t>timm22</t>
  </si>
  <si>
    <t>tm2d2</t>
  </si>
  <si>
    <t>myo18a</t>
  </si>
  <si>
    <t>eif4ebp1</t>
  </si>
  <si>
    <t>maneal</t>
  </si>
  <si>
    <t>fgfr1</t>
  </si>
  <si>
    <t>meaf6</t>
  </si>
  <si>
    <t>gpr124</t>
  </si>
  <si>
    <t>loc101949498</t>
  </si>
  <si>
    <t>alg5</t>
  </si>
  <si>
    <t>smim12</t>
  </si>
  <si>
    <t>supt20h</t>
  </si>
  <si>
    <t>pef1</t>
  </si>
  <si>
    <t>smim1</t>
  </si>
  <si>
    <t>mab21l1</t>
  </si>
  <si>
    <t>tprg1l</t>
  </si>
  <si>
    <t>brca2</t>
  </si>
  <si>
    <t>utp11l</t>
  </si>
  <si>
    <t>ubl3</t>
  </si>
  <si>
    <t>col16a1</t>
  </si>
  <si>
    <t>pitpnb</t>
  </si>
  <si>
    <t>pan3</t>
  </si>
  <si>
    <t>fam222a</t>
  </si>
  <si>
    <t>gsx1</t>
  </si>
  <si>
    <t>iscu</t>
  </si>
  <si>
    <t>rph3a</t>
  </si>
  <si>
    <t>atp8a2</t>
  </si>
  <si>
    <t>psmd9</t>
  </si>
  <si>
    <t>amer2</t>
  </si>
  <si>
    <t>ska2</t>
  </si>
  <si>
    <t>alx4</t>
  </si>
  <si>
    <t>cuedc1</t>
  </si>
  <si>
    <t>loc101950176</t>
  </si>
  <si>
    <t>slc13a5</t>
  </si>
  <si>
    <t>mcm6</t>
  </si>
  <si>
    <t>lgals9</t>
  </si>
  <si>
    <t>cxcr4</t>
  </si>
  <si>
    <t>ccnt2</t>
  </si>
  <si>
    <t>loc101946778</t>
  </si>
  <si>
    <t>ccdc93</t>
  </si>
  <si>
    <t>kiaa1210</t>
  </si>
  <si>
    <t>ddx18</t>
  </si>
  <si>
    <t>cd99l2</t>
  </si>
  <si>
    <t>kif21a</t>
  </si>
  <si>
    <t>rasl11b</t>
  </si>
  <si>
    <t>cpne8</t>
  </si>
  <si>
    <t>scfd2</t>
  </si>
  <si>
    <t>celsr1</t>
  </si>
  <si>
    <t>etfdh</t>
  </si>
  <si>
    <t>gramd4</t>
  </si>
  <si>
    <t>dennd1a</t>
  </si>
  <si>
    <t>mpped2</t>
  </si>
  <si>
    <t>crb2</t>
  </si>
  <si>
    <t>loc101933292</t>
  </si>
  <si>
    <t>camsap1</t>
  </si>
  <si>
    <t>loc101942434</t>
  </si>
  <si>
    <t>ca3</t>
  </si>
  <si>
    <t>mbnl1</t>
  </si>
  <si>
    <t>lca5</t>
  </si>
  <si>
    <t>p2ry1</t>
  </si>
  <si>
    <t>ube2j1</t>
  </si>
  <si>
    <t>dhx36</t>
  </si>
  <si>
    <t>mdn1</t>
  </si>
  <si>
    <t>plch1</t>
  </si>
  <si>
    <t>fxyd6</t>
  </si>
  <si>
    <t>loc101934377</t>
  </si>
  <si>
    <t>scn4b</t>
  </si>
  <si>
    <t>tiparp</t>
  </si>
  <si>
    <t>kmt2a</t>
  </si>
  <si>
    <t>ttc36</t>
  </si>
  <si>
    <t>ipo5</t>
  </si>
  <si>
    <t>hyou1</t>
  </si>
  <si>
    <t>mbnl2</t>
  </si>
  <si>
    <t>hmbs</t>
  </si>
  <si>
    <t>errfi1</t>
  </si>
  <si>
    <t>shfm1</t>
  </si>
  <si>
    <t>dnajc11</t>
  </si>
  <si>
    <t>rpa3</t>
  </si>
  <si>
    <t>ints6</t>
  </si>
  <si>
    <t>tmem106b</t>
  </si>
  <si>
    <t>rnaseh2b</t>
  </si>
  <si>
    <t>kiaa0930</t>
  </si>
  <si>
    <t>rcbtb1</t>
  </si>
  <si>
    <t>loc101937751</t>
  </si>
  <si>
    <t>mrpl22</t>
  </si>
  <si>
    <t>cab39l</t>
  </si>
  <si>
    <t>loc101932981</t>
  </si>
  <si>
    <t>rb1</t>
  </si>
  <si>
    <t>loc101944211</t>
  </si>
  <si>
    <t>sucla2</t>
  </si>
  <si>
    <t>raver2</t>
  </si>
  <si>
    <t>lcp1</t>
  </si>
  <si>
    <t>loc101934806</t>
  </si>
  <si>
    <t>cpb2</t>
  </si>
  <si>
    <t>atg12</t>
  </si>
  <si>
    <t>zc3h13</t>
  </si>
  <si>
    <t>commd10</t>
  </si>
  <si>
    <t>tsc22d1</t>
  </si>
  <si>
    <t>rab23</t>
  </si>
  <si>
    <t>b3gnt2</t>
  </si>
  <si>
    <t>wdr1</t>
  </si>
  <si>
    <t>vps54</t>
  </si>
  <si>
    <t>loc101941036</t>
  </si>
  <si>
    <t>aftph</t>
  </si>
  <si>
    <t>loc101949233</t>
  </si>
  <si>
    <t>spred2</t>
  </si>
  <si>
    <t>cul1</t>
  </si>
  <si>
    <t>meis1</t>
  </si>
  <si>
    <t>scrn3</t>
  </si>
  <si>
    <t>sybu</t>
  </si>
  <si>
    <t>fkbp7</t>
  </si>
  <si>
    <t>plac9</t>
  </si>
  <si>
    <t>rad21</t>
  </si>
  <si>
    <t>map1a</t>
  </si>
  <si>
    <t>trps1</t>
  </si>
  <si>
    <t>csmd3</t>
  </si>
  <si>
    <t>mfap1</t>
  </si>
  <si>
    <t>ext1</t>
  </si>
  <si>
    <t>furin</t>
  </si>
  <si>
    <t>mplkip</t>
  </si>
  <si>
    <t>loc101933529</t>
  </si>
  <si>
    <t>loc101932936</t>
  </si>
  <si>
    <t>morf4l1</t>
  </si>
  <si>
    <t>amph</t>
  </si>
  <si>
    <t>itga11</t>
  </si>
  <si>
    <t>stard3nl</t>
  </si>
  <si>
    <t>calml4</t>
  </si>
  <si>
    <t>nme8</t>
  </si>
  <si>
    <t>tmed3</t>
  </si>
  <si>
    <t>eepd1</t>
  </si>
  <si>
    <t>kdsr</t>
  </si>
  <si>
    <t>anln</t>
  </si>
  <si>
    <t>loc101933896</t>
  </si>
  <si>
    <t>flrt3</t>
  </si>
  <si>
    <t>trim23</t>
  </si>
  <si>
    <t>mbnl3</t>
  </si>
  <si>
    <t>jag1</t>
  </si>
  <si>
    <t>lamp5</t>
  </si>
  <si>
    <t>il13ra1</t>
  </si>
  <si>
    <t>plcb4</t>
  </si>
  <si>
    <t>sdcbp</t>
  </si>
  <si>
    <t>plcb1</t>
  </si>
  <si>
    <t>kcng3</t>
  </si>
  <si>
    <t>hao1</t>
  </si>
  <si>
    <t>myof</t>
  </si>
  <si>
    <t>bmp2</t>
  </si>
  <si>
    <t>loc101933246</t>
  </si>
  <si>
    <t>napb</t>
  </si>
  <si>
    <t>ccdc170</t>
  </si>
  <si>
    <t>loc101941733</t>
  </si>
  <si>
    <t>vip</t>
  </si>
  <si>
    <t>loc101943167</t>
  </si>
  <si>
    <t>tpd52</t>
  </si>
  <si>
    <t>loc101945430</t>
  </si>
  <si>
    <t>aldh6a1</t>
  </si>
  <si>
    <t>xrn2</t>
  </si>
  <si>
    <t>arel1</t>
  </si>
  <si>
    <t>ndufaf5</t>
  </si>
  <si>
    <t>ylpm1</t>
  </si>
  <si>
    <t>insm1</t>
  </si>
  <si>
    <t>eif2b2</t>
  </si>
  <si>
    <t>dera</t>
  </si>
  <si>
    <t>mesdc2</t>
  </si>
  <si>
    <t>eps8</t>
  </si>
  <si>
    <t>p4ha1</t>
  </si>
  <si>
    <t>fzd4</t>
  </si>
  <si>
    <t>me3</t>
  </si>
  <si>
    <t>ccdc81</t>
  </si>
  <si>
    <t>scrn2</t>
  </si>
  <si>
    <t>eed</t>
  </si>
  <si>
    <t>cdk5rap3</t>
  </si>
  <si>
    <t>picalm</t>
  </si>
  <si>
    <t>snf8</t>
  </si>
  <si>
    <t>pcf11</t>
  </si>
  <si>
    <t>slc35b1</t>
  </si>
  <si>
    <t>rab30</t>
  </si>
  <si>
    <t>atxn7l3</t>
  </si>
  <si>
    <t>ccdc83</t>
  </si>
  <si>
    <t>slc25a39</t>
  </si>
  <si>
    <t>fyn</t>
  </si>
  <si>
    <t>wdtc1</t>
  </si>
  <si>
    <t>sesn1</t>
  </si>
  <si>
    <t>arid1a</t>
  </si>
  <si>
    <t>foxo3</t>
  </si>
  <si>
    <t>lin28a</t>
  </si>
  <si>
    <t>snx3</t>
  </si>
  <si>
    <t>sh3bgrl3</t>
  </si>
  <si>
    <t>prep</t>
  </si>
  <si>
    <t>rhce</t>
  </si>
  <si>
    <t>hace1</t>
  </si>
  <si>
    <t>mycl</t>
  </si>
  <si>
    <t>sim1</t>
  </si>
  <si>
    <t>macf1</t>
  </si>
  <si>
    <t>ccnc</t>
  </si>
  <si>
    <t>ndufs5</t>
  </si>
  <si>
    <t>rrm2</t>
  </si>
  <si>
    <t>slc44a5</t>
  </si>
  <si>
    <t>klf11</t>
  </si>
  <si>
    <t>mpst</t>
  </si>
  <si>
    <t>asap2</t>
  </si>
  <si>
    <t>lgals2</t>
  </si>
  <si>
    <t>lgals1</t>
  </si>
  <si>
    <t>rsad2</t>
  </si>
  <si>
    <t>gcat</t>
  </si>
  <si>
    <t>sox11</t>
  </si>
  <si>
    <t>tomm22</t>
  </si>
  <si>
    <t>prps2</t>
  </si>
  <si>
    <t>pdgfb</t>
  </si>
  <si>
    <t>zrsr2</t>
  </si>
  <si>
    <t>loc101936552</t>
  </si>
  <si>
    <t>loc101937415</t>
  </si>
  <si>
    <t>pmm1</t>
  </si>
  <si>
    <t>txlng</t>
  </si>
  <si>
    <t>ccdc134</t>
  </si>
  <si>
    <t>syap1</t>
  </si>
  <si>
    <t>ctps2</t>
  </si>
  <si>
    <t>neurod6</t>
  </si>
  <si>
    <t>loc101945072</t>
  </si>
  <si>
    <t>lsm5</t>
  </si>
  <si>
    <t>papss1</t>
  </si>
  <si>
    <t>nt5c3a</t>
  </si>
  <si>
    <t>lef1</t>
  </si>
  <si>
    <t>loc101954021</t>
  </si>
  <si>
    <t>gar1</t>
  </si>
  <si>
    <t>elovl6</t>
  </si>
  <si>
    <t>slc12a2</t>
  </si>
  <si>
    <t>pitx2</t>
  </si>
  <si>
    <t>yars2</t>
  </si>
  <si>
    <t>ap1ar</t>
  </si>
  <si>
    <t>loc101948323</t>
  </si>
  <si>
    <t>sds</t>
  </si>
  <si>
    <t>qki</t>
  </si>
  <si>
    <t>mettl21c</t>
  </si>
  <si>
    <t>sod3</t>
  </si>
  <si>
    <t>rad52</t>
  </si>
  <si>
    <t>mrpl43</t>
  </si>
  <si>
    <t>loc101940001</t>
  </si>
  <si>
    <t>sufu</t>
  </si>
  <si>
    <t>loc101941450</t>
  </si>
  <si>
    <t>usmg5</t>
  </si>
  <si>
    <t>pdcd11</t>
  </si>
  <si>
    <t>cacna1c</t>
  </si>
  <si>
    <t>lrig2</t>
  </si>
  <si>
    <t>loc101948069</t>
  </si>
  <si>
    <t>pde7a</t>
  </si>
  <si>
    <t>rhoc</t>
  </si>
  <si>
    <t>loc101933582</t>
  </si>
  <si>
    <t>wdr77</t>
  </si>
  <si>
    <t>arrdc3</t>
  </si>
  <si>
    <t>g0s2</t>
  </si>
  <si>
    <t>mef2c</t>
  </si>
  <si>
    <t>mov10</t>
  </si>
  <si>
    <t>edil3</t>
  </si>
  <si>
    <t>ccdc53</t>
  </si>
  <si>
    <t>thy1</t>
  </si>
  <si>
    <t>rasgrf2</t>
  </si>
  <si>
    <t>c1qtnf5</t>
  </si>
  <si>
    <t>ocln</t>
  </si>
  <si>
    <t>loc101953071</t>
  </si>
  <si>
    <t>mrps27</t>
  </si>
  <si>
    <t>loc101936932</t>
  </si>
  <si>
    <t>ankra2</t>
  </si>
  <si>
    <t>thbs1</t>
  </si>
  <si>
    <t>enc1</t>
  </si>
  <si>
    <t>hexb</t>
  </si>
  <si>
    <t>loc101953263</t>
  </si>
  <si>
    <t>f2r</t>
  </si>
  <si>
    <t>fat3</t>
  </si>
  <si>
    <t>diaph2</t>
  </si>
  <si>
    <t>loc101943869</t>
  </si>
  <si>
    <t>dnah12</t>
  </si>
  <si>
    <t>dnase1l3</t>
  </si>
  <si>
    <t>shroom3</t>
  </si>
  <si>
    <t>celsr3</t>
  </si>
  <si>
    <t>loc101941873</t>
  </si>
  <si>
    <t>loc101934864</t>
  </si>
  <si>
    <t>pappa2</t>
  </si>
  <si>
    <t>atp6v1g3</t>
  </si>
  <si>
    <t>mgll</t>
  </si>
  <si>
    <t>zdhhc20</t>
  </si>
  <si>
    <t>klf15</t>
  </si>
  <si>
    <t>loc101951449</t>
  </si>
  <si>
    <t>ccdc37</t>
  </si>
  <si>
    <t>brwd1</t>
  </si>
  <si>
    <t>xpc</t>
  </si>
  <si>
    <t>loc101943245</t>
  </si>
  <si>
    <t>slc6a6</t>
  </si>
  <si>
    <t>loc101941415</t>
  </si>
  <si>
    <t>fgd5</t>
  </si>
  <si>
    <t>il1r1</t>
  </si>
  <si>
    <t>tmcc1</t>
  </si>
  <si>
    <t>tmem159</t>
  </si>
  <si>
    <t>plxnd1</t>
  </si>
  <si>
    <t>acsm3</t>
  </si>
  <si>
    <t>mbd4</t>
  </si>
  <si>
    <t>ddx27</t>
  </si>
  <si>
    <t>ift122</t>
  </si>
  <si>
    <t>pltp</t>
  </si>
  <si>
    <t>loc101933945</t>
  </si>
  <si>
    <t>tgm2</t>
  </si>
  <si>
    <t>nsfl1c</t>
  </si>
  <si>
    <t>thumpd3</t>
  </si>
  <si>
    <t>loc101937377</t>
  </si>
  <si>
    <t>srgap3</t>
  </si>
  <si>
    <t>loc101939040</t>
  </si>
  <si>
    <t>grm7</t>
  </si>
  <si>
    <t>ctnnbl1</t>
  </si>
  <si>
    <t>smarcb1</t>
  </si>
  <si>
    <t>phyh</t>
  </si>
  <si>
    <t>smpd4</t>
  </si>
  <si>
    <t>tnfaip8l3</t>
  </si>
  <si>
    <t>loc101940263</t>
  </si>
  <si>
    <t>kynu</t>
  </si>
  <si>
    <t>adora2a</t>
  </si>
  <si>
    <t>myocd</t>
  </si>
  <si>
    <t>rnf185</t>
  </si>
  <si>
    <t>actr6</t>
  </si>
  <si>
    <t>sppl3</t>
  </si>
  <si>
    <t>tmem140</t>
  </si>
  <si>
    <t>gcn1l1</t>
  </si>
  <si>
    <t>loc101954035</t>
  </si>
  <si>
    <t>cabin1</t>
  </si>
  <si>
    <t>loc101952448</t>
  </si>
  <si>
    <t>prox1</t>
  </si>
  <si>
    <t>dpp8</t>
  </si>
  <si>
    <t>igdcc3</t>
  </si>
  <si>
    <t>has2</t>
  </si>
  <si>
    <t>haus1</t>
  </si>
  <si>
    <t>atad2</t>
  </si>
  <si>
    <t>sf3b2</t>
  </si>
  <si>
    <t>sqle</t>
  </si>
  <si>
    <t>mrpl11</t>
  </si>
  <si>
    <t>fam49b</t>
  </si>
  <si>
    <t>fibp</t>
  </si>
  <si>
    <t>efr3a</t>
  </si>
  <si>
    <t>sart1</t>
  </si>
  <si>
    <t>kcnq3</t>
  </si>
  <si>
    <t>trmt112</t>
  </si>
  <si>
    <t>rgp1</t>
  </si>
  <si>
    <t>atl3</t>
  </si>
  <si>
    <t>unc13b</t>
  </si>
  <si>
    <t>loc101932827</t>
  </si>
  <si>
    <t>nsmce1</t>
  </si>
  <si>
    <t>lhfp</t>
  </si>
  <si>
    <t>scnn1b</t>
  </si>
  <si>
    <t>rbbp6</t>
  </si>
  <si>
    <t>cped1</t>
  </si>
  <si>
    <t>arhgap17</t>
  </si>
  <si>
    <t>tmem60</t>
  </si>
  <si>
    <t>caskin1</t>
  </si>
  <si>
    <t>pmpcb</t>
  </si>
  <si>
    <t>tbl3</t>
  </si>
  <si>
    <t>apcdd1l</t>
  </si>
  <si>
    <t>shmt1</t>
  </si>
  <si>
    <t>ubr5</t>
  </si>
  <si>
    <t>rasd1</t>
  </si>
  <si>
    <t>cops3</t>
  </si>
  <si>
    <t>fzd5</t>
  </si>
  <si>
    <t>flcn</t>
  </si>
  <si>
    <t>loc101947445</t>
  </si>
  <si>
    <t>loc101936709</t>
  </si>
  <si>
    <t>mpg</t>
  </si>
  <si>
    <t>arpc1b</t>
  </si>
  <si>
    <t>mrpl28</t>
  </si>
  <si>
    <t>slc29a4</t>
  </si>
  <si>
    <t>vasn</t>
  </si>
  <si>
    <t>wipi2</t>
  </si>
  <si>
    <t>pam16</t>
  </si>
  <si>
    <t>gna12</t>
  </si>
  <si>
    <t>glis2</t>
  </si>
  <si>
    <t>eif3b</t>
  </si>
  <si>
    <t>nbeal1</t>
  </si>
  <si>
    <t>ints1</t>
  </si>
  <si>
    <t>nudt21</t>
  </si>
  <si>
    <t>loc101937527</t>
  </si>
  <si>
    <t>loc101934180</t>
  </si>
  <si>
    <t>fam20c</t>
  </si>
  <si>
    <t>loc101943420</t>
  </si>
  <si>
    <t>meiob</t>
  </si>
  <si>
    <t>slc41a1</t>
  </si>
  <si>
    <t>slc5a10</t>
  </si>
  <si>
    <t>tfpi</t>
  </si>
  <si>
    <t>flii</t>
  </si>
  <si>
    <t>loc101949258</t>
  </si>
  <si>
    <t>incenp</t>
  </si>
  <si>
    <t>il6st</t>
  </si>
  <si>
    <t>rab3il1</t>
  </si>
  <si>
    <t>snx13</t>
  </si>
  <si>
    <t>ganab</t>
  </si>
  <si>
    <t>loc101946968</t>
  </si>
  <si>
    <t>jam2</t>
  </si>
  <si>
    <t>eif2s1</t>
  </si>
  <si>
    <t>gnai2</t>
  </si>
  <si>
    <t>litaf</t>
  </si>
  <si>
    <t>sema3f</t>
  </si>
  <si>
    <t>sdpr</t>
  </si>
  <si>
    <t>cpn1</t>
  </si>
  <si>
    <t>mzt1</t>
  </si>
  <si>
    <t>entpd7</t>
  </si>
  <si>
    <t>dnajc8</t>
  </si>
  <si>
    <t>slit1</t>
  </si>
  <si>
    <t>slc22a18</t>
  </si>
  <si>
    <t>tctn3</t>
  </si>
  <si>
    <t>pyroxd2</t>
  </si>
  <si>
    <t>gcc2</t>
  </si>
  <si>
    <t>crtac1</t>
  </si>
  <si>
    <t>loc101931616</t>
  </si>
  <si>
    <t>pold3</t>
  </si>
  <si>
    <t>fam183a</t>
  </si>
  <si>
    <t>slco2b1</t>
  </si>
  <si>
    <t>elovl1</t>
  </si>
  <si>
    <t>aip</t>
  </si>
  <si>
    <t>szt2</t>
  </si>
  <si>
    <t>suv420h2</t>
  </si>
  <si>
    <t>nup210</t>
  </si>
  <si>
    <t>daam2</t>
  </si>
  <si>
    <t>gde1</t>
  </si>
  <si>
    <t>mocs1</t>
  </si>
  <si>
    <t>bloc1s6</t>
  </si>
  <si>
    <t>fosl2</t>
  </si>
  <si>
    <t>cd151</t>
  </si>
  <si>
    <t>ypel5</t>
  </si>
  <si>
    <t>lamp2</t>
  </si>
  <si>
    <t>ehd3</t>
  </si>
  <si>
    <t>loc101933012</t>
  </si>
  <si>
    <t>parp1</t>
  </si>
  <si>
    <t>abcd3</t>
  </si>
  <si>
    <t>sde2</t>
  </si>
  <si>
    <t>loc101950450</t>
  </si>
  <si>
    <t>enah</t>
  </si>
  <si>
    <t>atp11a</t>
  </si>
  <si>
    <t>tp53bp2</t>
  </si>
  <si>
    <t>amhr2</t>
  </si>
  <si>
    <t>capn8</t>
  </si>
  <si>
    <t>mrpl23</t>
  </si>
  <si>
    <t>lsp1</t>
  </si>
  <si>
    <t>loc101953015</t>
  </si>
  <si>
    <t>ccnd2</t>
  </si>
  <si>
    <t>colec11</t>
  </si>
  <si>
    <t>mrpl49</t>
  </si>
  <si>
    <t>adi1</t>
  </si>
  <si>
    <t>naaladl1</t>
  </si>
  <si>
    <t>sh3yl1</t>
  </si>
  <si>
    <t>slc25a45</t>
  </si>
  <si>
    <t>csmd1</t>
  </si>
  <si>
    <t>pcnxl3</t>
  </si>
  <si>
    <t>tssc1</t>
  </si>
  <si>
    <t>loc101952894</t>
  </si>
  <si>
    <t>chpf2</t>
  </si>
  <si>
    <t>cldn1</t>
  </si>
  <si>
    <t>slc6a2</t>
  </si>
  <si>
    <t>ccdc50</t>
  </si>
  <si>
    <t>tox3</t>
  </si>
  <si>
    <t>mrc1</t>
  </si>
  <si>
    <t>sall1</t>
  </si>
  <si>
    <t>nkd1</t>
  </si>
  <si>
    <t>loc101938417</t>
  </si>
  <si>
    <t>loc101951213</t>
  </si>
  <si>
    <t>loc101941426</t>
  </si>
  <si>
    <t>siah1</t>
  </si>
  <si>
    <t>loc101942423</t>
  </si>
  <si>
    <t>neto2</t>
  </si>
  <si>
    <t>tm4sf4</t>
  </si>
  <si>
    <t>dnaja2</t>
  </si>
  <si>
    <t>loc101953665</t>
  </si>
  <si>
    <t>gpt2</t>
  </si>
  <si>
    <t>snrpe</t>
  </si>
  <si>
    <t>zbed6</t>
  </si>
  <si>
    <t>loc101936594</t>
  </si>
  <si>
    <t>loc101939598</t>
  </si>
  <si>
    <t>vps35</t>
  </si>
  <si>
    <t>loc101934287</t>
  </si>
  <si>
    <t>shcbp1</t>
  </si>
  <si>
    <t>nr4a1</t>
  </si>
  <si>
    <t>vstm2b</t>
  </si>
  <si>
    <t>loc101946442</t>
  </si>
  <si>
    <t>uri1</t>
  </si>
  <si>
    <t>itga7</t>
  </si>
  <si>
    <t>rgs9bp</t>
  </si>
  <si>
    <t>loc101932101</t>
  </si>
  <si>
    <t>tdrd12</t>
  </si>
  <si>
    <t>trim35</t>
  </si>
  <si>
    <t>cebpg</t>
  </si>
  <si>
    <t>loc101948727</t>
  </si>
  <si>
    <t>loc101930808</t>
  </si>
  <si>
    <t>loc101935139</t>
  </si>
  <si>
    <t>lsm14a</t>
  </si>
  <si>
    <t>arhgap32</t>
  </si>
  <si>
    <t>loc101935720</t>
  </si>
  <si>
    <t>tusc2</t>
  </si>
  <si>
    <t>wtip</t>
  </si>
  <si>
    <t>dennd5b</t>
  </si>
  <si>
    <t>gucy1a2</t>
  </si>
  <si>
    <t>loc101938512</t>
  </si>
  <si>
    <t>tspan7</t>
  </si>
  <si>
    <t>emp1</t>
  </si>
  <si>
    <t>bcor</t>
  </si>
  <si>
    <t>exph5</t>
  </si>
  <si>
    <t>crebl2</t>
  </si>
  <si>
    <t>loc101933564</t>
  </si>
  <si>
    <t>jph4</t>
  </si>
  <si>
    <t>timp4</t>
  </si>
  <si>
    <t>zfhx2</t>
  </si>
  <si>
    <t>loc101945891</t>
  </si>
  <si>
    <t>lrp10</t>
  </si>
  <si>
    <t>sesn3</t>
  </si>
  <si>
    <t>myo10</t>
  </si>
  <si>
    <t>dcaf10</t>
  </si>
  <si>
    <t>basp1</t>
  </si>
  <si>
    <t>loc101940973</t>
  </si>
  <si>
    <t>gng2</t>
  </si>
  <si>
    <t>arid3b</t>
  </si>
  <si>
    <t>txndc16</t>
  </si>
  <si>
    <t>loc101942874</t>
  </si>
  <si>
    <t>styx</t>
  </si>
  <si>
    <t>loc101947808</t>
  </si>
  <si>
    <t>fermt2</t>
  </si>
  <si>
    <t>loc101936961</t>
  </si>
  <si>
    <t>ddhd1</t>
  </si>
  <si>
    <t>luzp1</t>
  </si>
  <si>
    <t>cdh12</t>
  </si>
  <si>
    <t>pla2r1</t>
  </si>
  <si>
    <t>sav1</t>
  </si>
  <si>
    <t>loc101953968</t>
  </si>
  <si>
    <t>l2hgdh</t>
  </si>
  <si>
    <t>cdkn2aipnl</t>
  </si>
  <si>
    <t>bbs7</t>
  </si>
  <si>
    <t>col20a1</t>
  </si>
  <si>
    <t>qrfpr</t>
  </si>
  <si>
    <t>chrna4</t>
  </si>
  <si>
    <t>mad2l1</t>
  </si>
  <si>
    <t>pde5a</t>
  </si>
  <si>
    <t>ace</t>
  </si>
  <si>
    <t>ugt8</t>
  </si>
  <si>
    <t>tanc2</t>
  </si>
  <si>
    <t>fap</t>
  </si>
  <si>
    <t>loc101932563</t>
  </si>
  <si>
    <t>grb14</t>
  </si>
  <si>
    <t>prpf19</t>
  </si>
  <si>
    <t>galnt3</t>
  </si>
  <si>
    <t>tmem109</t>
  </si>
  <si>
    <t>spc25</t>
  </si>
  <si>
    <t>snrpc</t>
  </si>
  <si>
    <t>bbs5</t>
  </si>
  <si>
    <t>taf11</t>
  </si>
  <si>
    <t>ppig</t>
  </si>
  <si>
    <t>anks1a</t>
  </si>
  <si>
    <t>phospho2</t>
  </si>
  <si>
    <t>scube3</t>
  </si>
  <si>
    <t>ssb</t>
  </si>
  <si>
    <t>loc101951929</t>
  </si>
  <si>
    <t>loc101934111</t>
  </si>
  <si>
    <t>hscb</t>
  </si>
  <si>
    <t>dync1i2</t>
  </si>
  <si>
    <t>clec18c</t>
  </si>
  <si>
    <t>dlx2</t>
  </si>
  <si>
    <t>mtss1l</t>
  </si>
  <si>
    <t>itga6</t>
  </si>
  <si>
    <t>dram2</t>
  </si>
  <si>
    <t>arl8a</t>
  </si>
  <si>
    <t>loc101941277</t>
  </si>
  <si>
    <t>loc101931539</t>
  </si>
  <si>
    <t>loc101943187</t>
  </si>
  <si>
    <t>xxylt1</t>
  </si>
  <si>
    <t>ccdc33</t>
  </si>
  <si>
    <t>loc101934745</t>
  </si>
  <si>
    <t>dgat2</t>
  </si>
  <si>
    <t>myo7a</t>
  </si>
  <si>
    <t>ramp2</t>
  </si>
  <si>
    <t>ptpn9</t>
  </si>
  <si>
    <t>nt5dc2</t>
  </si>
  <si>
    <t>cspg4</t>
  </si>
  <si>
    <t>stab1</t>
  </si>
  <si>
    <t>rab3d</t>
  </si>
  <si>
    <t>pstpip1</t>
  </si>
  <si>
    <t>epor</t>
  </si>
  <si>
    <t>ints9</t>
  </si>
  <si>
    <t>ndufb3</t>
  </si>
  <si>
    <t>ivns1abp</t>
  </si>
  <si>
    <t>smchd1</t>
  </si>
  <si>
    <t>edem3</t>
  </si>
  <si>
    <t>gltscr1</t>
  </si>
  <si>
    <t>rgl1</t>
  </si>
  <si>
    <t>bckdha</t>
  </si>
  <si>
    <t>shcbp1l</t>
  </si>
  <si>
    <t>atp5sl</t>
  </si>
  <si>
    <t>dhx9</t>
  </si>
  <si>
    <t>loc101945348</t>
  </si>
  <si>
    <t>loc101939162</t>
  </si>
  <si>
    <t>pdf</t>
  </si>
  <si>
    <t>tppp3</t>
  </si>
  <si>
    <t>ifrd1</t>
  </si>
  <si>
    <t>kctd19</t>
  </si>
  <si>
    <t>arntl</t>
  </si>
  <si>
    <t>loc101938967</t>
  </si>
  <si>
    <t>fbxw9</t>
  </si>
  <si>
    <t>sp8</t>
  </si>
  <si>
    <t>loc101946452</t>
  </si>
  <si>
    <t>il27ra</t>
  </si>
  <si>
    <t>tra2a</t>
  </si>
  <si>
    <t>loc101951198</t>
  </si>
  <si>
    <t>fam221a</t>
  </si>
  <si>
    <t>ifitm3</t>
  </si>
  <si>
    <t>golgb1</t>
  </si>
  <si>
    <t>loc101953600</t>
  </si>
  <si>
    <t>loc101945624</t>
  </si>
  <si>
    <t>wac</t>
  </si>
  <si>
    <t>dusp23</t>
  </si>
  <si>
    <t>pard3</t>
  </si>
  <si>
    <t>igsf9</t>
  </si>
  <si>
    <t>klf6</t>
  </si>
  <si>
    <t>cdh16</t>
  </si>
  <si>
    <t>loc101935784</t>
  </si>
  <si>
    <t>mafa</t>
  </si>
  <si>
    <t>rab33a</t>
  </si>
  <si>
    <t>loc101930905</t>
  </si>
  <si>
    <t>loc101945521</t>
  </si>
  <si>
    <t>loc101941657</t>
  </si>
  <si>
    <t>loc101934026</t>
  </si>
  <si>
    <t>tigd5</t>
  </si>
  <si>
    <t>lmod1</t>
  </si>
  <si>
    <t>loc101950678</t>
  </si>
  <si>
    <t>loc101945989</t>
  </si>
  <si>
    <t>loc101953503</t>
  </si>
  <si>
    <t>wibg</t>
  </si>
  <si>
    <t>baz2a</t>
  </si>
  <si>
    <t>kcnk1</t>
  </si>
  <si>
    <t>mmp19</t>
  </si>
  <si>
    <t>ntpcr</t>
  </si>
  <si>
    <t>loc101941991</t>
  </si>
  <si>
    <t>loc101941750</t>
  </si>
  <si>
    <t>sae1</t>
  </si>
  <si>
    <t>galnt2</t>
  </si>
  <si>
    <t>rnf4</t>
  </si>
  <si>
    <t>cog2</t>
  </si>
  <si>
    <t>loc101948843</t>
  </si>
  <si>
    <t>tbp</t>
  </si>
  <si>
    <t>arhgef11</t>
  </si>
  <si>
    <t>egln1</t>
  </si>
  <si>
    <t>loc101933940</t>
  </si>
  <si>
    <t>agt</t>
  </si>
  <si>
    <t>loc101943356</t>
  </si>
  <si>
    <t>cops7a</t>
  </si>
  <si>
    <t>loc101944351</t>
  </si>
  <si>
    <t>phlda1</t>
  </si>
  <si>
    <t>loc101944972</t>
  </si>
  <si>
    <t>caps2</t>
  </si>
  <si>
    <t>loc101933853</t>
  </si>
  <si>
    <t>drd2</t>
  </si>
  <si>
    <t>phgdh</t>
  </si>
  <si>
    <t>loc101931854</t>
  </si>
  <si>
    <t>hmgcs2</t>
  </si>
  <si>
    <t>pih1d2</t>
  </si>
  <si>
    <t>loc101944701</t>
  </si>
  <si>
    <t>dixdc1</t>
  </si>
  <si>
    <t>loc101945626</t>
  </si>
  <si>
    <t>arhgap33</t>
  </si>
  <si>
    <t>loc101935356</t>
  </si>
  <si>
    <t>kmt2b</t>
  </si>
  <si>
    <t>cadm1</t>
  </si>
  <si>
    <t>loc101942438</t>
  </si>
  <si>
    <t>rbm7</t>
  </si>
  <si>
    <t>loc101951937</t>
  </si>
  <si>
    <t>dlat</t>
  </si>
  <si>
    <t>stoml2</t>
  </si>
  <si>
    <t>loc101945092</t>
  </si>
  <si>
    <t>fancg</t>
  </si>
  <si>
    <t>uap1l1</t>
  </si>
  <si>
    <t>loc101954153</t>
  </si>
  <si>
    <t>sapcd2</t>
  </si>
  <si>
    <t>nsun4</t>
  </si>
  <si>
    <t>emx1</t>
  </si>
  <si>
    <t>loc101934307</t>
  </si>
  <si>
    <t>loc101934594</t>
  </si>
  <si>
    <t>loc101938166</t>
  </si>
  <si>
    <t>ptpra</t>
  </si>
  <si>
    <t>fam208b</t>
  </si>
  <si>
    <t>smox</t>
  </si>
  <si>
    <t>loc101944168</t>
  </si>
  <si>
    <t>depdc7</t>
  </si>
  <si>
    <t>loc101945709</t>
  </si>
  <si>
    <t>dynlt1</t>
  </si>
  <si>
    <t>loc101938253</t>
  </si>
  <si>
    <t>rsph3</t>
  </si>
  <si>
    <t>loc101943446</t>
  </si>
  <si>
    <t>loc101931006</t>
  </si>
  <si>
    <t>ccdc115</t>
  </si>
  <si>
    <t>loc101933410</t>
  </si>
  <si>
    <t>araf</t>
  </si>
  <si>
    <t>loc101935260</t>
  </si>
  <si>
    <t>loc101950852</t>
  </si>
  <si>
    <t>tmem55a</t>
  </si>
  <si>
    <t>emg1</t>
  </si>
  <si>
    <t>otud6b</t>
  </si>
  <si>
    <t>c1s</t>
  </si>
  <si>
    <t>runx1t1</t>
  </si>
  <si>
    <t>loc101947265</t>
  </si>
  <si>
    <t>rbm12b</t>
  </si>
  <si>
    <t>ube2s</t>
  </si>
  <si>
    <t>kiaa1429</t>
  </si>
  <si>
    <t>loc101938441</t>
  </si>
  <si>
    <t>ndufaf6</t>
  </si>
  <si>
    <t>emp3</t>
  </si>
  <si>
    <t>ptdss1</t>
  </si>
  <si>
    <t>ccdc114</t>
  </si>
  <si>
    <t>sdc2</t>
  </si>
  <si>
    <t>loc101947831</t>
  </si>
  <si>
    <t>mtdh</t>
  </si>
  <si>
    <t>loc101945630</t>
  </si>
  <si>
    <t>osr2</t>
  </si>
  <si>
    <t>loc101934664</t>
  </si>
  <si>
    <t>vps13b</t>
  </si>
  <si>
    <t>myl7</t>
  </si>
  <si>
    <t>spag1</t>
  </si>
  <si>
    <t>pold2</t>
  </si>
  <si>
    <t>polr2k</t>
  </si>
  <si>
    <t>loc101936240</t>
  </si>
  <si>
    <t>loc101938552</t>
  </si>
  <si>
    <t>loc101932946</t>
  </si>
  <si>
    <t>mrvi1</t>
  </si>
  <si>
    <t>pafah1b3</t>
  </si>
  <si>
    <t>wee1</t>
  </si>
  <si>
    <t>loc101935523</t>
  </si>
  <si>
    <t>znf143</t>
  </si>
  <si>
    <t>mrpl42</t>
  </si>
  <si>
    <t>loc101939167</t>
  </si>
  <si>
    <t>loc101942004</t>
  </si>
  <si>
    <t>abcb7</t>
  </si>
  <si>
    <t>pet100</t>
  </si>
  <si>
    <t>magt1</t>
  </si>
  <si>
    <t>nop10</t>
  </si>
  <si>
    <t>chrdl1</t>
  </si>
  <si>
    <t>loc101942090</t>
  </si>
  <si>
    <t>smarca1</t>
  </si>
  <si>
    <t>dok4</t>
  </si>
  <si>
    <t>hsd17b14</t>
  </si>
  <si>
    <t>plxna4</t>
  </si>
  <si>
    <t>loc101949641</t>
  </si>
  <si>
    <t>loc101943657</t>
  </si>
  <si>
    <t>aldh16a1</t>
  </si>
  <si>
    <t>loc101950872</t>
  </si>
  <si>
    <t>loc101951310</t>
  </si>
  <si>
    <t>loc101936610</t>
  </si>
  <si>
    <t>kiaa0947</t>
  </si>
  <si>
    <t>sned1</t>
  </si>
  <si>
    <t>lonp1</t>
  </si>
  <si>
    <t>klhl30</t>
  </si>
  <si>
    <t>txn2</t>
  </si>
  <si>
    <t>mmrn1</t>
  </si>
  <si>
    <t>loc101946831</t>
  </si>
  <si>
    <t>ppm1k</t>
  </si>
  <si>
    <t>loc101951311</t>
  </si>
  <si>
    <t>nkx6-1</t>
  </si>
  <si>
    <t>cdc42ep5</t>
  </si>
  <si>
    <t>lin54</t>
  </si>
  <si>
    <t>loc101949024</t>
  </si>
  <si>
    <t>antxr2</t>
  </si>
  <si>
    <t>stxbp2</t>
  </si>
  <si>
    <t>sec31a</t>
  </si>
  <si>
    <t>gtf2h4</t>
  </si>
  <si>
    <t>arl4c</t>
  </si>
  <si>
    <t>psmd13</t>
  </si>
  <si>
    <t>sh3bp4</t>
  </si>
  <si>
    <t>loc101941090</t>
  </si>
  <si>
    <t>iqca1</t>
  </si>
  <si>
    <t>cuta</t>
  </si>
  <si>
    <t>loc101936722</t>
  </si>
  <si>
    <t>pfdn6</t>
  </si>
  <si>
    <t>stard10</t>
  </si>
  <si>
    <t>loc101940534</t>
  </si>
  <si>
    <t>pde2a</t>
  </si>
  <si>
    <t>loc101954165</t>
  </si>
  <si>
    <t>lamtor1</t>
  </si>
  <si>
    <t>loc101934675</t>
  </si>
  <si>
    <t>cdh15</t>
  </si>
  <si>
    <t>josd2</t>
  </si>
  <si>
    <t>snai3</t>
  </si>
  <si>
    <t>aspdh</t>
  </si>
  <si>
    <t>zc3h18</t>
  </si>
  <si>
    <t>tox4</t>
  </si>
  <si>
    <t>loc101938907</t>
  </si>
  <si>
    <t>loc101942444</t>
  </si>
  <si>
    <t>jph3</t>
  </si>
  <si>
    <t>vwa5a</t>
  </si>
  <si>
    <t>loc101942456</t>
  </si>
  <si>
    <t>sema4f</t>
  </si>
  <si>
    <t>usp10</t>
  </si>
  <si>
    <t>loc101952485</t>
  </si>
  <si>
    <t>cdh13</t>
  </si>
  <si>
    <t>cd68</t>
  </si>
  <si>
    <t>mphosph6</t>
  </si>
  <si>
    <t>loc101942010</t>
  </si>
  <si>
    <t>cmip</t>
  </si>
  <si>
    <t>loc101934394</t>
  </si>
  <si>
    <t>cenpn</t>
  </si>
  <si>
    <t>loc101943189</t>
  </si>
  <si>
    <t>loc101932041</t>
  </si>
  <si>
    <t>dld</t>
  </si>
  <si>
    <t>pelp1</t>
  </si>
  <si>
    <t>cog5</t>
  </si>
  <si>
    <t>arrb2</t>
  </si>
  <si>
    <t>sypl1</t>
  </si>
  <si>
    <t>emc10</t>
  </si>
  <si>
    <t>loc101949914</t>
  </si>
  <si>
    <t>loc101931660</t>
  </si>
  <si>
    <t>zfyve28</t>
  </si>
  <si>
    <t>loc101935729</t>
  </si>
  <si>
    <t>loc101936004</t>
  </si>
  <si>
    <t>fgfr3</t>
  </si>
  <si>
    <t>loc101946580</t>
  </si>
  <si>
    <t>fam53a</t>
  </si>
  <si>
    <t>loc101954080</t>
  </si>
  <si>
    <t>maea</t>
  </si>
  <si>
    <t>loc101951774</t>
  </si>
  <si>
    <t>loc101939352</t>
  </si>
  <si>
    <t>polr1a</t>
  </si>
  <si>
    <t>lamtor4</t>
  </si>
  <si>
    <t>immt</t>
  </si>
  <si>
    <t>loc101931473</t>
  </si>
  <si>
    <t>kdm3a</t>
  </si>
  <si>
    <t>gal3st4</t>
  </si>
  <si>
    <t>rnf103</t>
  </si>
  <si>
    <t>loc101940012</t>
  </si>
  <si>
    <t>rpia</t>
  </si>
  <si>
    <t>loc101943196</t>
  </si>
  <si>
    <t>atoh8</t>
  </si>
  <si>
    <t>loc101948124</t>
  </si>
  <si>
    <t>loc101949207</t>
  </si>
  <si>
    <t>sgms1</t>
  </si>
  <si>
    <t>ap1s1</t>
  </si>
  <si>
    <t>pten</t>
  </si>
  <si>
    <t>serpine1</t>
  </si>
  <si>
    <t>lipa</t>
  </si>
  <si>
    <t>loc101951416</t>
  </si>
  <si>
    <t>loc101938639</t>
  </si>
  <si>
    <t>samd9l</t>
  </si>
  <si>
    <t>loc101943931</t>
  </si>
  <si>
    <t>tnks2</t>
  </si>
  <si>
    <t>loc101946299</t>
  </si>
  <si>
    <t>noc3l</t>
  </si>
  <si>
    <t>loc101950392</t>
  </si>
  <si>
    <t>tbc1d12</t>
  </si>
  <si>
    <t>loc101936990</t>
  </si>
  <si>
    <t>pde6c</t>
  </si>
  <si>
    <t>loc101951230</t>
  </si>
  <si>
    <t>kif20b</t>
  </si>
  <si>
    <t>loc101935732</t>
  </si>
  <si>
    <t>iqcg</t>
  </si>
  <si>
    <t>loc101938181</t>
  </si>
  <si>
    <t>lrch3</t>
  </si>
  <si>
    <t>loc101940815</t>
  </si>
  <si>
    <t>loc101939643</t>
  </si>
  <si>
    <t>cnpy4</t>
  </si>
  <si>
    <t>tex10</t>
  </si>
  <si>
    <t>loc101931664</t>
  </si>
  <si>
    <t>nr4a3</t>
  </si>
  <si>
    <t>loc101932508</t>
  </si>
  <si>
    <t>reck</t>
  </si>
  <si>
    <t>loc101942727</t>
  </si>
  <si>
    <t>zmynd19</t>
  </si>
  <si>
    <t>loc101946108</t>
  </si>
  <si>
    <t>loc101952944</t>
  </si>
  <si>
    <t>loc101953894</t>
  </si>
  <si>
    <t>atp1a1</t>
  </si>
  <si>
    <t>loc101954178</t>
  </si>
  <si>
    <t>popdc2</t>
  </si>
  <si>
    <t>loc101935539</t>
  </si>
  <si>
    <t>stxbp5l</t>
  </si>
  <si>
    <t>emilin1</t>
  </si>
  <si>
    <t>sidt1</t>
  </si>
  <si>
    <t>loc101950111</t>
  </si>
  <si>
    <t>atp6v1a</t>
  </si>
  <si>
    <t>loc101946109</t>
  </si>
  <si>
    <t>gdap2</t>
  </si>
  <si>
    <t>loc101935906</t>
  </si>
  <si>
    <t>tbx15</t>
  </si>
  <si>
    <t>loc101941290</t>
  </si>
  <si>
    <t>casr</t>
  </si>
  <si>
    <t>ino80e</t>
  </si>
  <si>
    <t>maats1</t>
  </si>
  <si>
    <t>loc101940107</t>
  </si>
  <si>
    <t>loc101932514</t>
  </si>
  <si>
    <t>loc101948303</t>
  </si>
  <si>
    <t>loc101932784</t>
  </si>
  <si>
    <t>loc101948038</t>
  </si>
  <si>
    <t>plod1</t>
  </si>
  <si>
    <t>lmna</t>
  </si>
  <si>
    <t>draxin</t>
  </si>
  <si>
    <t>foxo4</t>
  </si>
  <si>
    <t>angptl7</t>
  </si>
  <si>
    <t>pkd1</t>
  </si>
  <si>
    <t>loc101950687</t>
  </si>
  <si>
    <t>loc101933446</t>
  </si>
  <si>
    <t>masp2</t>
  </si>
  <si>
    <t>loc101949246</t>
  </si>
  <si>
    <t>pgd</t>
  </si>
  <si>
    <t>loc101944937</t>
  </si>
  <si>
    <t>kif1b</t>
  </si>
  <si>
    <t>loc101943600</t>
  </si>
  <si>
    <t>ube4b</t>
  </si>
  <si>
    <t>loc101950258</t>
  </si>
  <si>
    <t>rere</t>
  </si>
  <si>
    <t>loc101941985</t>
  </si>
  <si>
    <t>samd11</t>
  </si>
  <si>
    <t>loc101936153</t>
  </si>
  <si>
    <t>loc101946588</t>
  </si>
  <si>
    <t>loc101934486</t>
  </si>
  <si>
    <t>vwa1</t>
  </si>
  <si>
    <t>loc101944008</t>
  </si>
  <si>
    <t>loc101947937</t>
  </si>
  <si>
    <t>loc101944185</t>
  </si>
  <si>
    <t>ssu72</t>
  </si>
  <si>
    <t>loc101931399</t>
  </si>
  <si>
    <t>loc101949571</t>
  </si>
  <si>
    <t>loc101940296</t>
  </si>
  <si>
    <t>tmem52</t>
  </si>
  <si>
    <t>loc101933985</t>
  </si>
  <si>
    <t>gabrd</t>
  </si>
  <si>
    <t>loc101947511</t>
  </si>
  <si>
    <t>loc101933513</t>
  </si>
  <si>
    <t>loc101941879</t>
  </si>
  <si>
    <t>loc101937353</t>
  </si>
  <si>
    <t>loc101947332</t>
  </si>
  <si>
    <t>nbl1</t>
  </si>
  <si>
    <t>loc101935132</t>
  </si>
  <si>
    <t>ubxn10</t>
  </si>
  <si>
    <t>loc101935411</t>
  </si>
  <si>
    <t>loc101944875</t>
  </si>
  <si>
    <t>mul1</t>
  </si>
  <si>
    <t>loc101936507</t>
  </si>
  <si>
    <t>loc101948393</t>
  </si>
  <si>
    <t>loc101944254</t>
  </si>
  <si>
    <t>acap3</t>
  </si>
  <si>
    <t>loc101949563</t>
  </si>
  <si>
    <t>tcf20</t>
  </si>
  <si>
    <t>poldip3</t>
  </si>
  <si>
    <t>nt5c1b</t>
  </si>
  <si>
    <t>vsnl1</t>
  </si>
  <si>
    <t>ddx1</t>
  </si>
  <si>
    <t>trib2</t>
  </si>
  <si>
    <t>kcnf1</t>
  </si>
  <si>
    <t>olfm1</t>
  </si>
  <si>
    <t>rxra</t>
  </si>
  <si>
    <t>wdr5</t>
  </si>
  <si>
    <t>brd3</t>
  </si>
  <si>
    <t>sardh</t>
  </si>
  <si>
    <t>adamtsl2</t>
  </si>
  <si>
    <t>ralgds</t>
  </si>
  <si>
    <t>loc101948774</t>
  </si>
  <si>
    <t>ntng2</t>
  </si>
  <si>
    <t>ppapdc3</t>
  </si>
  <si>
    <t>prrx2</t>
  </si>
  <si>
    <t>fam73b</t>
  </si>
  <si>
    <t>sh3glb2</t>
  </si>
  <si>
    <t>nup188</t>
  </si>
  <si>
    <t>lrrc8a</t>
  </si>
  <si>
    <t>zer1</t>
  </si>
  <si>
    <t>set</t>
  </si>
  <si>
    <t>wdr34</t>
  </si>
  <si>
    <t>dnm1</t>
  </si>
  <si>
    <t>slc25a25</t>
  </si>
  <si>
    <t>fnbp1</t>
  </si>
  <si>
    <t>ier5l</t>
  </si>
  <si>
    <t>slitrk5</t>
  </si>
  <si>
    <t>mrps5</t>
  </si>
  <si>
    <t>thumpd2</t>
  </si>
  <si>
    <t>zc3h6</t>
  </si>
  <si>
    <t>loc101950207</t>
  </si>
  <si>
    <t>obsl1</t>
  </si>
  <si>
    <t>slc4a3</t>
  </si>
  <si>
    <t>lix1l</t>
  </si>
  <si>
    <t>polr3gl</t>
  </si>
  <si>
    <t>txnip</t>
  </si>
  <si>
    <t>loc101942277</t>
  </si>
  <si>
    <t>plekho1</t>
  </si>
  <si>
    <t>anp32e</t>
  </si>
  <si>
    <t>gabpb2</t>
  </si>
  <si>
    <t>loc101945735</t>
  </si>
  <si>
    <t>atp1a2</t>
  </si>
  <si>
    <t>loc101933972</t>
  </si>
  <si>
    <t>mcl1</t>
  </si>
  <si>
    <t>hormad1</t>
  </si>
  <si>
    <t>taf10</t>
  </si>
  <si>
    <t>ablim1</t>
  </si>
  <si>
    <t>casp7</t>
  </si>
  <si>
    <t>nrap</t>
  </si>
  <si>
    <t>tdrd1</t>
  </si>
  <si>
    <t>osbpl5</t>
  </si>
  <si>
    <t>igsf22</t>
  </si>
  <si>
    <t>tsg101</t>
  </si>
  <si>
    <t>gtf2h1</t>
  </si>
  <si>
    <t>loc101934130</t>
  </si>
  <si>
    <t>syt15</t>
  </si>
  <si>
    <t>ogdhl</t>
  </si>
  <si>
    <t>loc101945928</t>
  </si>
  <si>
    <t>cdhr1</t>
  </si>
  <si>
    <t>znf385c</t>
  </si>
  <si>
    <t>acly</t>
  </si>
  <si>
    <t>krt12</t>
  </si>
  <si>
    <t>smarce1</t>
  </si>
  <si>
    <t>rara</t>
  </si>
  <si>
    <t>psmd3</t>
  </si>
  <si>
    <t>erbb2</t>
  </si>
  <si>
    <t>pgap3</t>
  </si>
  <si>
    <t>znf646</t>
  </si>
  <si>
    <t>loc101939928</t>
  </si>
  <si>
    <t>loc101942634</t>
  </si>
  <si>
    <t>krt15</t>
  </si>
  <si>
    <t>zpbp2</t>
  </si>
  <si>
    <t>mns1</t>
  </si>
  <si>
    <t>nedd4</t>
  </si>
  <si>
    <t>rab27a</t>
  </si>
  <si>
    <t>sorcs1</t>
  </si>
  <si>
    <t>dnah7</t>
  </si>
  <si>
    <t>ankrd44</t>
  </si>
  <si>
    <t>baz1b</t>
  </si>
  <si>
    <t>nsun5</t>
  </si>
  <si>
    <t>mrps34</t>
  </si>
  <si>
    <t>loc101946313</t>
  </si>
  <si>
    <t>tmem204</t>
  </si>
  <si>
    <t>luc7l</t>
  </si>
  <si>
    <t>odf2l</t>
  </si>
  <si>
    <t>rpf1</t>
  </si>
  <si>
    <t>ssx2ip</t>
  </si>
  <si>
    <t>mcoln2</t>
  </si>
  <si>
    <t>wdr63</t>
  </si>
  <si>
    <t>bcl10</t>
  </si>
  <si>
    <t>ttll7</t>
  </si>
  <si>
    <t>chrna3</t>
  </si>
  <si>
    <t>atg3</t>
  </si>
  <si>
    <t>loc101935267</t>
  </si>
  <si>
    <t>ccdc181</t>
  </si>
  <si>
    <t>loc101946763</t>
  </si>
  <si>
    <t>loc101951789</t>
  </si>
  <si>
    <t>med10</t>
  </si>
  <si>
    <t>nrip1</t>
  </si>
  <si>
    <t>usp25</t>
  </si>
  <si>
    <t>cxadr</t>
  </si>
  <si>
    <t>sytl5</t>
  </si>
  <si>
    <t>ets1</t>
  </si>
  <si>
    <t>cdon</t>
  </si>
  <si>
    <t>msantd2</t>
  </si>
  <si>
    <t>slc37a2</t>
  </si>
  <si>
    <t>elavl2</t>
  </si>
  <si>
    <t>plaa</t>
  </si>
  <si>
    <t>ift74</t>
  </si>
  <si>
    <t>loc101950306</t>
  </si>
  <si>
    <t>ndufb6</t>
  </si>
  <si>
    <t>loc101932155</t>
  </si>
  <si>
    <t>loc101935549</t>
  </si>
  <si>
    <t>caap1</t>
  </si>
  <si>
    <t>spg21</t>
  </si>
  <si>
    <t>chsy1</t>
  </si>
  <si>
    <t>synm</t>
  </si>
  <si>
    <t>loc101952055</t>
  </si>
  <si>
    <t>nr2f2</t>
  </si>
  <si>
    <t>sv2b</t>
  </si>
  <si>
    <t>csde1</t>
  </si>
  <si>
    <t>rtn4rl2</t>
  </si>
  <si>
    <t>ctnnd1</t>
  </si>
  <si>
    <t>zfp91</t>
  </si>
  <si>
    <t>loc101937286</t>
  </si>
  <si>
    <t>unc93b1</t>
  </si>
  <si>
    <t>rab15</t>
  </si>
  <si>
    <t>nup160</t>
  </si>
  <si>
    <t>tango2</t>
  </si>
  <si>
    <t>ankle2</t>
  </si>
  <si>
    <t>sycp1</t>
  </si>
  <si>
    <t>trmt2a</t>
  </si>
  <si>
    <t>loc101945112</t>
  </si>
  <si>
    <t>kif9</t>
  </si>
  <si>
    <t>bnc2</t>
  </si>
  <si>
    <t>ccdc171</t>
  </si>
  <si>
    <t>loc101937738</t>
  </si>
  <si>
    <t>ptprd</t>
  </si>
  <si>
    <t>uhrf2</t>
  </si>
  <si>
    <t>mettl22</t>
  </si>
  <si>
    <t>alg1</t>
  </si>
  <si>
    <t>loc101941939</t>
  </si>
  <si>
    <t>ywhab</t>
  </si>
  <si>
    <t>tomm34</t>
  </si>
  <si>
    <t>src</t>
  </si>
  <si>
    <t>plcg1</t>
  </si>
  <si>
    <t>mafb</t>
  </si>
  <si>
    <t>actr5</t>
  </si>
  <si>
    <t>ptprt</t>
  </si>
  <si>
    <t>mybl2</t>
  </si>
  <si>
    <t>srsf6</t>
  </si>
  <si>
    <t>ggt7</t>
  </si>
  <si>
    <t>chmp4b</t>
  </si>
  <si>
    <t>loc101931970</t>
  </si>
  <si>
    <t>myh7b</t>
  </si>
  <si>
    <t>ralgapb</t>
  </si>
  <si>
    <t>phf20</t>
  </si>
  <si>
    <t>bmp4</t>
  </si>
  <si>
    <t>samd4a</t>
  </si>
  <si>
    <t>cgrrf1</t>
  </si>
  <si>
    <t>gch1</t>
  </si>
  <si>
    <t>wdhd1</t>
  </si>
  <si>
    <t>ktn1</t>
  </si>
  <si>
    <t>peli2</t>
  </si>
  <si>
    <t>actr10</t>
  </si>
  <si>
    <t>loc101937080</t>
  </si>
  <si>
    <t>arid4a</t>
  </si>
  <si>
    <t>rab11fip3</t>
  </si>
  <si>
    <t>fam195a</t>
  </si>
  <si>
    <t>fkbp15</t>
  </si>
  <si>
    <t>ppp1r37</t>
  </si>
  <si>
    <t>tenm2</t>
  </si>
  <si>
    <t>loc101945114</t>
  </si>
  <si>
    <t>ing5</t>
  </si>
  <si>
    <t>dctn4</t>
  </si>
  <si>
    <t>rbm22</t>
  </si>
  <si>
    <t>cd74</t>
  </si>
  <si>
    <t>arsi</t>
  </si>
  <si>
    <t>csf1r</t>
  </si>
  <si>
    <t>loc101942381</t>
  </si>
  <si>
    <t>rnf130</t>
  </si>
  <si>
    <t>tbc1d9b</t>
  </si>
  <si>
    <t>gfpt2</t>
  </si>
  <si>
    <t>fam13b</t>
  </si>
  <si>
    <t>col23a1</t>
  </si>
  <si>
    <t>champ1</t>
  </si>
  <si>
    <t>upf3a</t>
  </si>
  <si>
    <t>rasa3</t>
  </si>
  <si>
    <t>kctd6</t>
  </si>
  <si>
    <t>pdhb</t>
  </si>
  <si>
    <t>qrich1</t>
  </si>
  <si>
    <t>usp19</t>
  </si>
  <si>
    <t>arpc4</t>
  </si>
  <si>
    <t>ppp1r1a</t>
  </si>
  <si>
    <t>pde1b</t>
  </si>
  <si>
    <t>loc101935740</t>
  </si>
  <si>
    <t>tecr</t>
  </si>
  <si>
    <t>gipc1</t>
  </si>
  <si>
    <t>loc101941026</t>
  </si>
  <si>
    <t>cd97</t>
  </si>
  <si>
    <t>six2</t>
  </si>
  <si>
    <t>c1qtnf7</t>
  </si>
  <si>
    <t>fbxl5</t>
  </si>
  <si>
    <t>ldb2</t>
  </si>
  <si>
    <t>ncapg</t>
  </si>
  <si>
    <t>dnai1</t>
  </si>
  <si>
    <t>dpy30</t>
  </si>
  <si>
    <t>fez2</t>
  </si>
  <si>
    <t>heatr5b</t>
  </si>
  <si>
    <t>cdc42ep3</t>
  </si>
  <si>
    <t>ltbp1</t>
  </si>
  <si>
    <t>loc101949762</t>
  </si>
  <si>
    <t>rsph9</t>
  </si>
  <si>
    <t>vegfa</t>
  </si>
  <si>
    <t>tmem63b</t>
  </si>
  <si>
    <t>orc4</t>
  </si>
  <si>
    <t>acvr2a</t>
  </si>
  <si>
    <t>rnd3</t>
  </si>
  <si>
    <t>prpf40a</t>
  </si>
  <si>
    <t>tnks</t>
  </si>
  <si>
    <t>eri1</t>
  </si>
  <si>
    <t>loc101951432</t>
  </si>
  <si>
    <t>sdha</t>
  </si>
  <si>
    <t>plekhg4b</t>
  </si>
  <si>
    <t>murc</t>
  </si>
  <si>
    <t>ctnnal1</t>
  </si>
  <si>
    <t>fhod3</t>
  </si>
  <si>
    <t>galnt1</t>
  </si>
  <si>
    <t>cd9</t>
  </si>
  <si>
    <t>pde3a</t>
  </si>
  <si>
    <t>slco1b3</t>
  </si>
  <si>
    <t>pyroxd1</t>
  </si>
  <si>
    <t>c2cd5</t>
  </si>
  <si>
    <t>fgfr1op2</t>
  </si>
  <si>
    <t>ppfibp1</t>
  </si>
  <si>
    <t>arfgap3</t>
  </si>
  <si>
    <t>ttll12</t>
  </si>
  <si>
    <t>apba1</t>
  </si>
  <si>
    <t>cbwd1</t>
  </si>
  <si>
    <t>loc101943302</t>
  </si>
  <si>
    <t>ubqln1</t>
  </si>
  <si>
    <t>kif27</t>
  </si>
  <si>
    <t>nars</t>
  </si>
  <si>
    <t>onecut2</t>
  </si>
  <si>
    <t>txnl1</t>
  </si>
  <si>
    <t>ccdc68</t>
  </si>
  <si>
    <t>ccdc11</t>
  </si>
  <si>
    <t>smad7</t>
  </si>
  <si>
    <t>abcc9</t>
  </si>
  <si>
    <t>efcab6</t>
  </si>
  <si>
    <t>fxn</t>
  </si>
  <si>
    <t>nr4a2</t>
  </si>
  <si>
    <t>pcdh20</t>
  </si>
  <si>
    <t>hgf</t>
  </si>
  <si>
    <t>cd36</t>
  </si>
  <si>
    <t>loc101949144</t>
  </si>
  <si>
    <t>hoxa10</t>
  </si>
  <si>
    <t>hoxa11</t>
  </si>
  <si>
    <t>hibadh</t>
  </si>
  <si>
    <t>creb5</t>
  </si>
  <si>
    <t>cpvl</t>
  </si>
  <si>
    <t>tril</t>
  </si>
  <si>
    <t>fkbp14</t>
  </si>
  <si>
    <t>wipf3</t>
  </si>
  <si>
    <t>satb1</t>
  </si>
  <si>
    <t>efhb</t>
  </si>
  <si>
    <t>ube2e2</t>
  </si>
  <si>
    <t>ube2e1</t>
  </si>
  <si>
    <t>top2b</t>
  </si>
  <si>
    <t>slc4a7</t>
  </si>
  <si>
    <t>loc101939558</t>
  </si>
  <si>
    <t>loc101943853</t>
  </si>
  <si>
    <t>csrnp1</t>
  </si>
  <si>
    <t>rheb</t>
  </si>
  <si>
    <t>galnt11</t>
  </si>
  <si>
    <t>kmt2c</t>
  </si>
  <si>
    <t>actr3b</t>
  </si>
  <si>
    <t>dpp6</t>
  </si>
  <si>
    <t>insig1</t>
  </si>
  <si>
    <t>ube3c</t>
  </si>
  <si>
    <t>tfcp2</t>
  </si>
  <si>
    <t>tspan31</t>
  </si>
  <si>
    <t>agap2</t>
  </si>
  <si>
    <t>slc11a2</t>
  </si>
  <si>
    <t>loc101954100</t>
  </si>
  <si>
    <t>dnajc12</t>
  </si>
  <si>
    <t>mypn</t>
  </si>
  <si>
    <t>dna2</t>
  </si>
  <si>
    <t>slc25a16</t>
  </si>
  <si>
    <t>ccar1</t>
  </si>
  <si>
    <t>vps26a</t>
  </si>
  <si>
    <t>wdr35</t>
  </si>
  <si>
    <t>rhob</t>
  </si>
  <si>
    <t>atad2b</t>
  </si>
  <si>
    <t>gcfc2</t>
  </si>
  <si>
    <t>mrpl19</t>
  </si>
  <si>
    <t>tdrd6</t>
  </si>
  <si>
    <t>loc101943024</t>
  </si>
  <si>
    <t>cacna1g</t>
  </si>
  <si>
    <t>mycbpap</t>
  </si>
  <si>
    <t>hn1</t>
  </si>
  <si>
    <t>kiaa0195</t>
  </si>
  <si>
    <t>llgl2</t>
  </si>
  <si>
    <t>unk</t>
  </si>
  <si>
    <t>acox1</t>
  </si>
  <si>
    <t>st6galnac2</t>
  </si>
  <si>
    <t>jmjd6</t>
  </si>
  <si>
    <t>sec14l1</t>
  </si>
  <si>
    <t>tnrc6c</t>
  </si>
  <si>
    <t>narf</t>
  </si>
  <si>
    <t>foxk2</t>
  </si>
  <si>
    <t>wdr45b</t>
  </si>
  <si>
    <t>tekt3</t>
  </si>
  <si>
    <t>trim47</t>
  </si>
  <si>
    <t>qrich2</t>
  </si>
  <si>
    <t>adamtsl1</t>
  </si>
  <si>
    <t>gnaq</t>
  </si>
  <si>
    <t>gcnt1</t>
  </si>
  <si>
    <t>pcsk5</t>
  </si>
  <si>
    <t>zfand5</t>
  </si>
  <si>
    <t>klf9</t>
  </si>
  <si>
    <t>mamdc2</t>
  </si>
  <si>
    <t>loc101940834</t>
  </si>
  <si>
    <t>lmod3</t>
  </si>
  <si>
    <t>tmf1</t>
  </si>
  <si>
    <t>eogt</t>
  </si>
  <si>
    <t>kbtbd8</t>
  </si>
  <si>
    <t>synpr</t>
  </si>
  <si>
    <t>fnip1</t>
  </si>
  <si>
    <t>cadps</t>
  </si>
  <si>
    <t>pnpla8</t>
  </si>
  <si>
    <t>nrcam</t>
  </si>
  <si>
    <t>zcrb1</t>
  </si>
  <si>
    <t>prickle1</t>
  </si>
  <si>
    <t>loc101933075</t>
  </si>
  <si>
    <t>dbx2</t>
  </si>
  <si>
    <t>ano6</t>
  </si>
  <si>
    <t>scaf11</t>
  </si>
  <si>
    <t>xrcc6bp1</t>
  </si>
  <si>
    <t>adamts20</t>
  </si>
  <si>
    <t>lrig3</t>
  </si>
  <si>
    <t>nudcd2</t>
  </si>
  <si>
    <t>afap1l1</t>
  </si>
  <si>
    <t>sh3pxd2b</t>
  </si>
  <si>
    <t>neurl1b</t>
  </si>
  <si>
    <t>dusp1</t>
  </si>
  <si>
    <t>crebrf</t>
  </si>
  <si>
    <t>sfxn1</t>
  </si>
  <si>
    <t>sh3glb1</t>
  </si>
  <si>
    <t>gtf2b</t>
  </si>
  <si>
    <t>lrrc8c</t>
  </si>
  <si>
    <t>lrrc8d</t>
  </si>
  <si>
    <t>cdc7</t>
  </si>
  <si>
    <t>gfi1</t>
  </si>
  <si>
    <t>evi5</t>
  </si>
  <si>
    <t>fam69a</t>
  </si>
  <si>
    <t>doc2b</t>
  </si>
  <si>
    <t>loc101937846</t>
  </si>
  <si>
    <t>specc1</t>
  </si>
  <si>
    <t>blmh</t>
  </si>
  <si>
    <t>nsrp1</t>
  </si>
  <si>
    <t>ankrd13b</t>
  </si>
  <si>
    <t>supt6h</t>
  </si>
  <si>
    <t>kiaa0100</t>
  </si>
  <si>
    <t>myo1c</t>
  </si>
  <si>
    <t>znf326</t>
  </si>
  <si>
    <t>hfm1</t>
  </si>
  <si>
    <t>spata22</t>
  </si>
  <si>
    <t>cdca8</t>
  </si>
  <si>
    <t>gnl2</t>
  </si>
  <si>
    <t>loc101943025</t>
  </si>
  <si>
    <t>loc101944471</t>
  </si>
  <si>
    <t>tekt2</t>
  </si>
  <si>
    <t>ago1</t>
  </si>
  <si>
    <t>ago4</t>
  </si>
  <si>
    <t>clspn</t>
  </si>
  <si>
    <t>tfap2e</t>
  </si>
  <si>
    <t>ptp4a2</t>
  </si>
  <si>
    <t>nphp4</t>
  </si>
  <si>
    <t>dffb</t>
  </si>
  <si>
    <t>loc101936462</t>
  </si>
  <si>
    <t>loc101946776</t>
  </si>
  <si>
    <t>tpst2</t>
  </si>
  <si>
    <t>srrd</t>
  </si>
  <si>
    <t>sez6l</t>
  </si>
  <si>
    <t>tchp</t>
  </si>
  <si>
    <t>myo1h</t>
  </si>
  <si>
    <t>tmem119</t>
  </si>
  <si>
    <t>sart3</t>
  </si>
  <si>
    <t>cux2</t>
  </si>
  <si>
    <t>hvcn1</t>
  </si>
  <si>
    <t>zcchc8</t>
  </si>
  <si>
    <t>vps33a</t>
  </si>
  <si>
    <t>mlxip</t>
  </si>
  <si>
    <t>wdr66</t>
  </si>
  <si>
    <t>anapc7</t>
  </si>
  <si>
    <t>gpn3</t>
  </si>
  <si>
    <t>ogfod2</t>
  </si>
  <si>
    <t>loc101954017</t>
  </si>
  <si>
    <t>ccdc92</t>
  </si>
  <si>
    <t>vps37b</t>
  </si>
  <si>
    <t>atp6v0a2</t>
  </si>
  <si>
    <t>trim37</t>
  </si>
  <si>
    <t>tbx2</t>
  </si>
  <si>
    <t>ggnbp2</t>
  </si>
  <si>
    <t>dynll2</t>
  </si>
  <si>
    <t>nf1</t>
  </si>
  <si>
    <t>med13</t>
  </si>
  <si>
    <t>loc101940292</t>
  </si>
  <si>
    <t>upf3b</t>
  </si>
  <si>
    <t>pgrmc1</t>
  </si>
  <si>
    <t>rnf128</t>
  </si>
  <si>
    <t>aff2</t>
  </si>
  <si>
    <t>fmr1</t>
  </si>
  <si>
    <t>slitrk4</t>
  </si>
  <si>
    <t>mtif2</t>
  </si>
  <si>
    <t>loc101943952</t>
  </si>
  <si>
    <t>slc10a4</t>
  </si>
  <si>
    <t>spata18</t>
  </si>
  <si>
    <t>kit</t>
  </si>
  <si>
    <t>exoc1</t>
  </si>
  <si>
    <t>kiaa1456</t>
  </si>
  <si>
    <t>loc101945574</t>
  </si>
  <si>
    <t>foxg1</t>
  </si>
  <si>
    <t>scfd1</t>
  </si>
  <si>
    <t>strn3</t>
  </si>
  <si>
    <t>nfxl1</t>
  </si>
  <si>
    <t>loc101935559</t>
  </si>
  <si>
    <t>loc101936465</t>
  </si>
  <si>
    <t>slitrk3</t>
  </si>
  <si>
    <t>wdr49</t>
  </si>
  <si>
    <t>pdcd10</t>
  </si>
  <si>
    <t>loc101943397</t>
  </si>
  <si>
    <t>golim4</t>
  </si>
  <si>
    <t>mecom</t>
  </si>
  <si>
    <t>skil</t>
  </si>
  <si>
    <t>loc101953443</t>
  </si>
  <si>
    <t>stt3b</t>
  </si>
  <si>
    <t>rxfp1</t>
  </si>
  <si>
    <t>fam198b</t>
  </si>
  <si>
    <t>pdgfc</t>
  </si>
  <si>
    <t>tdo2</t>
  </si>
  <si>
    <t>rbm46</t>
  </si>
  <si>
    <t>dchs2</t>
  </si>
  <si>
    <t>mrps36</t>
  </si>
  <si>
    <t>cpne3</t>
  </si>
  <si>
    <t>zbtb26</t>
  </si>
  <si>
    <t>lhx6</t>
  </si>
  <si>
    <t>dab2ip</t>
  </si>
  <si>
    <t>rab14</t>
  </si>
  <si>
    <t>qsox2</t>
  </si>
  <si>
    <t>egfl7</t>
  </si>
  <si>
    <t>loc101945297</t>
  </si>
  <si>
    <t>c5</t>
  </si>
  <si>
    <t>rimbp2</t>
  </si>
  <si>
    <t>piwil1</t>
  </si>
  <si>
    <t>fzd10</t>
  </si>
  <si>
    <t>glt1d1</t>
  </si>
  <si>
    <t>slc15a4</t>
  </si>
  <si>
    <t>me1</t>
  </si>
  <si>
    <t>bckdhb</t>
  </si>
  <si>
    <t>sh3bgrl2</t>
  </si>
  <si>
    <t>filip1</t>
  </si>
  <si>
    <t>tpbg</t>
  </si>
  <si>
    <t>mgmt</t>
  </si>
  <si>
    <t>hnmt</t>
  </si>
  <si>
    <t>lrp1b</t>
  </si>
  <si>
    <t>snx14</t>
  </si>
  <si>
    <t>syncrip</t>
  </si>
  <si>
    <t>loc101944210</t>
  </si>
  <si>
    <t>akirin2</t>
  </si>
  <si>
    <t>pnrc1</t>
  </si>
  <si>
    <t>ube4a</t>
  </si>
  <si>
    <t>tmem25</t>
  </si>
  <si>
    <t>ift46</t>
  </si>
  <si>
    <t>arcn1</t>
  </si>
  <si>
    <t>ddx6</t>
  </si>
  <si>
    <t>slc37a4</t>
  </si>
  <si>
    <t>vps11</t>
  </si>
  <si>
    <t>pon2</t>
  </si>
  <si>
    <t>asns</t>
  </si>
  <si>
    <t>glcci1</t>
  </si>
  <si>
    <t>nxph1</t>
  </si>
  <si>
    <t>phf14</t>
  </si>
  <si>
    <t>loc101950319</t>
  </si>
  <si>
    <t>fbln1</t>
  </si>
  <si>
    <t>ppara</t>
  </si>
  <si>
    <t>meis2</t>
  </si>
  <si>
    <t>aqr</t>
  </si>
  <si>
    <t>smc1b</t>
  </si>
  <si>
    <t>ebf1</t>
  </si>
  <si>
    <t>clint1</t>
  </si>
  <si>
    <t>cyfip2</t>
  </si>
  <si>
    <t>med7</t>
  </si>
  <si>
    <t>sgcd</t>
  </si>
  <si>
    <t>galnt7</t>
  </si>
  <si>
    <t>scrg1</t>
  </si>
  <si>
    <t>gemin5</t>
  </si>
  <si>
    <t>wdr78</t>
  </si>
  <si>
    <t>mier1</t>
  </si>
  <si>
    <t>gadd45a</t>
  </si>
  <si>
    <t>trim36</t>
  </si>
  <si>
    <t>cdo1</t>
  </si>
  <si>
    <t>ap3s1</t>
  </si>
  <si>
    <t>sema6a</t>
  </si>
  <si>
    <t>ptp4a1</t>
  </si>
  <si>
    <t>prim2</t>
  </si>
  <si>
    <t>bag2</t>
  </si>
  <si>
    <t>lrrc1</t>
  </si>
  <si>
    <t>gclc</t>
  </si>
  <si>
    <t>loc101941309</t>
  </si>
  <si>
    <t>man2b2</t>
  </si>
  <si>
    <t>ppp2r2c</t>
  </si>
  <si>
    <t>nkx3-2</t>
  </si>
  <si>
    <t>pcdh7</t>
  </si>
  <si>
    <t>svip</t>
  </si>
  <si>
    <t>luzp2</t>
  </si>
  <si>
    <t>tmem123</t>
  </si>
  <si>
    <t>dcun1d5</t>
  </si>
  <si>
    <t>tyms</t>
  </si>
  <si>
    <t>enosf1</t>
  </si>
  <si>
    <t>pgr</t>
  </si>
  <si>
    <t>igfbp3</t>
  </si>
  <si>
    <t>ezh2</t>
  </si>
  <si>
    <t>igfbp1</t>
  </si>
  <si>
    <t>rapgef4</t>
  </si>
  <si>
    <t>chrna1</t>
  </si>
  <si>
    <t>hoxd9</t>
  </si>
  <si>
    <t>hoxd8</t>
  </si>
  <si>
    <t>hoxd3</t>
  </si>
  <si>
    <t>loc101953628</t>
  </si>
  <si>
    <t>loc101932983</t>
  </si>
  <si>
    <t>ccdc141</t>
  </si>
  <si>
    <t>sestd1</t>
  </si>
  <si>
    <t>cwc22</t>
  </si>
  <si>
    <t>ube2e3</t>
  </si>
  <si>
    <t>sdccag8</t>
  </si>
  <si>
    <t>zbtb18</t>
  </si>
  <si>
    <t>efcab2</t>
  </si>
  <si>
    <t>kif26b</t>
  </si>
  <si>
    <t>maf</t>
  </si>
  <si>
    <t>clec3a</t>
  </si>
  <si>
    <t>vat1l</t>
  </si>
  <si>
    <t>cdh8</t>
  </si>
  <si>
    <t>zcchc24</t>
  </si>
  <si>
    <t>phox2b</t>
  </si>
  <si>
    <t>tmem33</t>
  </si>
  <si>
    <t>kctd8</t>
  </si>
  <si>
    <t>guf1</t>
  </si>
  <si>
    <t>rasgef1a</t>
  </si>
  <si>
    <t>anxa11</t>
  </si>
  <si>
    <t>tubgcp4</t>
  </si>
  <si>
    <t>hypk</t>
  </si>
  <si>
    <t>fes</t>
  </si>
  <si>
    <t>prc1</t>
  </si>
  <si>
    <t>loc101936471</t>
  </si>
  <si>
    <t>frmd5</t>
  </si>
  <si>
    <t>casc4</t>
  </si>
  <si>
    <t>eif3j</t>
  </si>
  <si>
    <t>kif23</t>
  </si>
  <si>
    <t>loc101949074</t>
  </si>
  <si>
    <t>cib1</t>
  </si>
  <si>
    <t>ablim2</t>
  </si>
  <si>
    <t>sorcs2</t>
  </si>
  <si>
    <t>appl2</t>
  </si>
  <si>
    <t>ric8b</t>
  </si>
  <si>
    <t>rtcb</t>
  </si>
  <si>
    <t>hmox1</t>
  </si>
  <si>
    <t>ddx4</t>
  </si>
  <si>
    <t>cdh20</t>
  </si>
  <si>
    <t>olfm3</t>
  </si>
  <si>
    <t>dph5</t>
  </si>
  <si>
    <t>slc30a7</t>
  </si>
  <si>
    <t>lrrc39</t>
  </si>
  <si>
    <t>palmd</t>
  </si>
  <si>
    <t>loc101933622</t>
  </si>
  <si>
    <t>trappc13</t>
  </si>
  <si>
    <t>mmgt1</t>
  </si>
  <si>
    <t>wdr44</t>
  </si>
  <si>
    <t>ppp1r7</t>
  </si>
  <si>
    <t>pnisr</t>
  </si>
  <si>
    <t>fhl5</t>
  </si>
  <si>
    <t>epha7</t>
  </si>
  <si>
    <t>loc101942840</t>
  </si>
  <si>
    <t>tox</t>
  </si>
  <si>
    <t>ubxn2b</t>
  </si>
  <si>
    <t>impad1</t>
  </si>
  <si>
    <t>penk</t>
  </si>
  <si>
    <t>plag1</t>
  </si>
  <si>
    <t>tcea1</t>
  </si>
  <si>
    <t>oprk1</t>
  </si>
  <si>
    <t>mto1</t>
  </si>
  <si>
    <t>sertad4</t>
  </si>
  <si>
    <t>ubr2</t>
  </si>
  <si>
    <t>gltscr1l</t>
  </si>
  <si>
    <t>kif11</t>
  </si>
  <si>
    <t>hhex</t>
  </si>
  <si>
    <t>cpeb3</t>
  </si>
  <si>
    <t>loc101932987</t>
  </si>
  <si>
    <t>dkc1</t>
  </si>
  <si>
    <t>cdk5rap2</t>
  </si>
  <si>
    <t>pappa</t>
  </si>
  <si>
    <t>loc101953340</t>
  </si>
  <si>
    <t>zbtb2</t>
  </si>
  <si>
    <t>rmnd1</t>
  </si>
  <si>
    <t>syne1</t>
  </si>
  <si>
    <t>tiam2</t>
  </si>
  <si>
    <t>arid1b</t>
  </si>
  <si>
    <t>pcdh17</t>
  </si>
  <si>
    <t>olfm4</t>
  </si>
  <si>
    <t>sugt1</t>
  </si>
  <si>
    <t>rgcc</t>
  </si>
  <si>
    <t>snx16</t>
  </si>
  <si>
    <t>fabp4</t>
  </si>
  <si>
    <t>hey1</t>
  </si>
  <si>
    <t>loc101945748</t>
  </si>
  <si>
    <t>sstr1</t>
  </si>
  <si>
    <t>pnn</t>
  </si>
  <si>
    <t>ccdc176</t>
  </si>
  <si>
    <t>tgfb3</t>
  </si>
  <si>
    <t>tmem63c</t>
  </si>
  <si>
    <t>pex11a</t>
  </si>
  <si>
    <t>arnt2</t>
  </si>
  <si>
    <t>dnajc9</t>
  </si>
  <si>
    <t>ecd</t>
  </si>
  <si>
    <t>mcu</t>
  </si>
  <si>
    <t>oit3</t>
  </si>
  <si>
    <t>efhc2</t>
  </si>
  <si>
    <t>loc101942295</t>
  </si>
  <si>
    <t>fbxo47</t>
  </si>
  <si>
    <t>kpnb1</t>
  </si>
  <si>
    <t>hoxb8</t>
  </si>
  <si>
    <t>znf652</t>
  </si>
  <si>
    <t>loc101947515</t>
  </si>
  <si>
    <t>itga3</t>
  </si>
  <si>
    <t>tmem101</t>
  </si>
  <si>
    <t>kansl1</t>
  </si>
  <si>
    <t>ahdc1</t>
  </si>
  <si>
    <t>loc101944391</t>
  </si>
  <si>
    <t>sfn</t>
  </si>
  <si>
    <t>znf593</t>
  </si>
  <si>
    <t>man1c1</t>
  </si>
  <si>
    <t>tmem57</t>
  </si>
  <si>
    <t>tmem50a</t>
  </si>
  <si>
    <t>ncmap</t>
  </si>
  <si>
    <t>fuca1</t>
  </si>
  <si>
    <t>lypla2</t>
  </si>
  <si>
    <t>pithd1</t>
  </si>
  <si>
    <t>mfsd2a</t>
  </si>
  <si>
    <t>rnf19b</t>
  </si>
  <si>
    <t>hpca</t>
  </si>
  <si>
    <t>fndc5</t>
  </si>
  <si>
    <t>sync</t>
  </si>
  <si>
    <t>zbtb8b</t>
  </si>
  <si>
    <t>kpna6</t>
  </si>
  <si>
    <t>txlna</t>
  </si>
  <si>
    <t>srrm1</t>
  </si>
  <si>
    <t>myom3</t>
  </si>
  <si>
    <t>ambra1</t>
  </si>
  <si>
    <t>atg13</t>
  </si>
  <si>
    <t>lrp4</t>
  </si>
  <si>
    <t>ddb2</t>
  </si>
  <si>
    <t>nr1h3</t>
  </si>
  <si>
    <t>spi1</t>
  </si>
  <si>
    <t>psmc3</t>
  </si>
  <si>
    <t>loc101950801</t>
  </si>
  <si>
    <t>midn</t>
  </si>
  <si>
    <t>dazap1</t>
  </si>
  <si>
    <t>ptgfr</t>
  </si>
  <si>
    <t>gipc2</t>
  </si>
  <si>
    <t>dnajb4</t>
  </si>
  <si>
    <t>usp33</t>
  </si>
  <si>
    <t>st6galnac5</t>
  </si>
  <si>
    <t>rac2</t>
  </si>
  <si>
    <t>micall1</t>
  </si>
  <si>
    <t>sox10</t>
  </si>
  <si>
    <t>pick1</t>
  </si>
  <si>
    <t>tmem184b</t>
  </si>
  <si>
    <t>kdelr3</t>
  </si>
  <si>
    <t>dmc1</t>
  </si>
  <si>
    <t>gtpbp1</t>
  </si>
  <si>
    <t>cbx6</t>
  </si>
  <si>
    <t>tnrc6b</t>
  </si>
  <si>
    <t>slc25a17</t>
  </si>
  <si>
    <t>rangap1</t>
  </si>
  <si>
    <t>zc3h7b</t>
  </si>
  <si>
    <t>stac</t>
  </si>
  <si>
    <t>lrrfip2</t>
  </si>
  <si>
    <t>pde1c</t>
  </si>
  <si>
    <t>otud1</t>
  </si>
  <si>
    <t>kiaa1217</t>
  </si>
  <si>
    <t>rad50</t>
  </si>
  <si>
    <t>shroom1</t>
  </si>
  <si>
    <t>spry4</t>
  </si>
  <si>
    <t>mb21d2</t>
  </si>
  <si>
    <t>gid8</t>
  </si>
  <si>
    <t>dido1</t>
  </si>
  <si>
    <t>tcfl5</t>
  </si>
  <si>
    <t>mrgbp</t>
  </si>
  <si>
    <t>lsm14b</t>
  </si>
  <si>
    <t>cdh4</t>
  </si>
  <si>
    <t>ing1</t>
  </si>
  <si>
    <t>cars2</t>
  </si>
  <si>
    <t>rab20</t>
  </si>
  <si>
    <t>irs2</t>
  </si>
  <si>
    <t>gpbp1l1</t>
  </si>
  <si>
    <t>kif2c</t>
  </si>
  <si>
    <t>loc101933994</t>
  </si>
  <si>
    <t>rnf220</t>
  </si>
  <si>
    <t>fbn2</t>
  </si>
  <si>
    <t>cdc42se2</t>
  </si>
  <si>
    <t>fgd4</t>
  </si>
  <si>
    <t>bicd1</t>
  </si>
  <si>
    <t>loc101948806</t>
  </si>
  <si>
    <t>loc101935671</t>
  </si>
  <si>
    <t>loc101938044</t>
  </si>
  <si>
    <t>ppp1r3a</t>
  </si>
  <si>
    <t>loc101946521</t>
  </si>
  <si>
    <t>rassf3</t>
  </si>
  <si>
    <t>gns</t>
  </si>
  <si>
    <t>avpr1a</t>
  </si>
  <si>
    <t>tpcn1</t>
  </si>
  <si>
    <t>rbm19</t>
  </si>
  <si>
    <t>tbx3</t>
  </si>
  <si>
    <t>med13l</t>
  </si>
  <si>
    <t>slc9a9</t>
  </si>
  <si>
    <t>loc101948152</t>
  </si>
  <si>
    <t>zic1</t>
  </si>
  <si>
    <t>zic4</t>
  </si>
  <si>
    <t>agtr1</t>
  </si>
  <si>
    <t>cpa3</t>
  </si>
  <si>
    <t>u2surp</t>
  </si>
  <si>
    <t>sox6</t>
  </si>
  <si>
    <t>cldn14</t>
  </si>
  <si>
    <t>morc3</t>
  </si>
  <si>
    <t>loc101948889</t>
  </si>
  <si>
    <t>deptor</t>
  </si>
  <si>
    <t>enpp2</t>
  </si>
  <si>
    <t>colec10</t>
  </si>
  <si>
    <t>sntb1</t>
  </si>
  <si>
    <t>nov</t>
  </si>
  <si>
    <t>klhdc2</t>
  </si>
  <si>
    <t>mgat2</t>
  </si>
  <si>
    <t>fancm</t>
  </si>
  <si>
    <t>fam179b</t>
  </si>
  <si>
    <t>ppargc1a</t>
  </si>
  <si>
    <t>lgi2</t>
  </si>
  <si>
    <t>slit2</t>
  </si>
  <si>
    <t>trim8</t>
  </si>
  <si>
    <t>arl3</t>
  </si>
  <si>
    <t>nt5c2</t>
  </si>
  <si>
    <t>pcgf6</t>
  </si>
  <si>
    <t>sh3pxd2a</t>
  </si>
  <si>
    <t>ccdc147</t>
  </si>
  <si>
    <t>emc3</t>
  </si>
  <si>
    <t>loc101943408</t>
  </si>
  <si>
    <t>taf5</t>
  </si>
  <si>
    <t>wdr96</t>
  </si>
  <si>
    <t>capza1</t>
  </si>
  <si>
    <t>rap1a</t>
  </si>
  <si>
    <t>c1qtnf3</t>
  </si>
  <si>
    <t>ephb1</t>
  </si>
  <si>
    <t>chpt1</t>
  </si>
  <si>
    <t>gnptab</t>
  </si>
  <si>
    <t>rsph1</t>
  </si>
  <si>
    <t>ctnna2</t>
  </si>
  <si>
    <t>pah</t>
  </si>
  <si>
    <t>loc101945956</t>
  </si>
  <si>
    <t>b3gat1</t>
  </si>
  <si>
    <t>clmp</t>
  </si>
  <si>
    <t>usp2</t>
  </si>
  <si>
    <t>loc101942489</t>
  </si>
  <si>
    <t>zic2</t>
  </si>
  <si>
    <t>zic5</t>
  </si>
  <si>
    <t>clybl</t>
  </si>
  <si>
    <t>dock9</t>
  </si>
  <si>
    <t>opcml</t>
  </si>
  <si>
    <t>rnaset2</t>
  </si>
  <si>
    <t>loc101953354</t>
  </si>
  <si>
    <t>tcte3</t>
  </si>
  <si>
    <t>dll1</t>
  </si>
  <si>
    <t>ryr3</t>
  </si>
  <si>
    <t>fsip1</t>
  </si>
  <si>
    <t>loc101942574</t>
  </si>
  <si>
    <t>dtwd1</t>
  </si>
  <si>
    <t>fgf7</t>
  </si>
  <si>
    <t>secisbp2l</t>
  </si>
  <si>
    <t>myef2</t>
  </si>
  <si>
    <t>loc101933178</t>
  </si>
  <si>
    <t>naalad2</t>
  </si>
  <si>
    <t>loc101934265</t>
  </si>
  <si>
    <t>tyr</t>
  </si>
  <si>
    <t>mfsd10</t>
  </si>
  <si>
    <t>nop14</t>
  </si>
  <si>
    <t>ccng2</t>
  </si>
  <si>
    <t>nup54</t>
  </si>
  <si>
    <t>grsf1</t>
  </si>
  <si>
    <t>ankrd17</t>
  </si>
  <si>
    <t>gc</t>
  </si>
  <si>
    <t>loc101933734</t>
  </si>
  <si>
    <t>aga</t>
  </si>
  <si>
    <t>spata4</t>
  </si>
  <si>
    <t>fam20b</t>
  </si>
  <si>
    <t>rasal2</t>
  </si>
  <si>
    <t>klhl20</t>
  </si>
  <si>
    <t>loc101931897</t>
  </si>
  <si>
    <t>loc101935486</t>
  </si>
  <si>
    <t>habp4</t>
  </si>
  <si>
    <t>fbp2</t>
  </si>
  <si>
    <t>gas1</t>
  </si>
  <si>
    <t>golm1</t>
  </si>
  <si>
    <t>isca1</t>
  </si>
  <si>
    <t>cfh</t>
  </si>
  <si>
    <t>aspm</t>
  </si>
  <si>
    <t>ptprc</t>
  </si>
  <si>
    <t>ska3</t>
  </si>
  <si>
    <t>ift88</t>
  </si>
  <si>
    <t>wiz</t>
  </si>
  <si>
    <t>pax9</t>
  </si>
  <si>
    <t>loc101951721</t>
  </si>
  <si>
    <t>ddx56</t>
  </si>
  <si>
    <t>psmg1</t>
  </si>
  <si>
    <t>pcp4</t>
  </si>
  <si>
    <t>dscam</t>
  </si>
  <si>
    <t>fam3b</t>
  </si>
  <si>
    <t>abcg1</t>
  </si>
  <si>
    <t>kiaa1324l</t>
  </si>
  <si>
    <t>grm3</t>
  </si>
  <si>
    <t>sema3e</t>
  </si>
  <si>
    <t>trim44</t>
  </si>
  <si>
    <t>cd44</t>
  </si>
  <si>
    <t>cat</t>
  </si>
  <si>
    <t>abtb2</t>
  </si>
  <si>
    <t>nat10</t>
  </si>
  <si>
    <t>fbxo3</t>
  </si>
  <si>
    <t>shank2</t>
  </si>
  <si>
    <t>cse1l</t>
  </si>
  <si>
    <t>sulf2</t>
  </si>
  <si>
    <t>zmynd8</t>
  </si>
  <si>
    <t>slc2a10</t>
  </si>
  <si>
    <t>jph2</t>
  </si>
  <si>
    <t>oser1</t>
  </si>
  <si>
    <t>serinc3</t>
  </si>
  <si>
    <t>prex1</t>
  </si>
  <si>
    <t>rsph10b</t>
  </si>
  <si>
    <t>ccz1</t>
  </si>
  <si>
    <t>cyth3</t>
  </si>
  <si>
    <t>mettl9</t>
  </si>
  <si>
    <t>vwa3a</t>
  </si>
  <si>
    <t>eri2</t>
  </si>
  <si>
    <t>acsm4</t>
  </si>
  <si>
    <t>dnah3</t>
  </si>
  <si>
    <t>mmp9</t>
  </si>
  <si>
    <t>loc101937577</t>
  </si>
  <si>
    <t>pcif1</t>
  </si>
  <si>
    <t>rprd1b</t>
  </si>
  <si>
    <t>bpi</t>
  </si>
  <si>
    <t>loc101946245</t>
  </si>
  <si>
    <t>asxl1</t>
  </si>
  <si>
    <t>pofut1</t>
  </si>
  <si>
    <t>tm9sf4</t>
  </si>
  <si>
    <t>tpx2</t>
  </si>
  <si>
    <t>sox12</t>
  </si>
  <si>
    <t>fam110a</t>
  </si>
  <si>
    <t>xkr7</t>
  </si>
  <si>
    <t>ttll9</t>
  </si>
  <si>
    <t>rad21l1</t>
  </si>
  <si>
    <t>chl1</t>
  </si>
  <si>
    <t>efnb2</t>
  </si>
  <si>
    <t>dzip1</t>
  </si>
  <si>
    <t>sox21</t>
  </si>
  <si>
    <t>gpr180</t>
  </si>
  <si>
    <t>tgds</t>
  </si>
  <si>
    <t>ucma</t>
  </si>
  <si>
    <t>cdc123</t>
  </si>
  <si>
    <t>dhtkd1</t>
  </si>
  <si>
    <t>mcm10</t>
  </si>
  <si>
    <t>upf2</t>
  </si>
  <si>
    <t>celf2</t>
  </si>
  <si>
    <t>ap4e1</t>
  </si>
  <si>
    <t>lysmd2</t>
  </si>
  <si>
    <t>tmod3</t>
  </si>
  <si>
    <t>leo1</t>
  </si>
  <si>
    <t>loc101948335</t>
  </si>
  <si>
    <t>arpp19</t>
  </si>
  <si>
    <t>fam214a</t>
  </si>
  <si>
    <t>arhgap15</t>
  </si>
  <si>
    <t>trhde</t>
  </si>
  <si>
    <t>loc101935118</t>
  </si>
  <si>
    <t>snx24</t>
  </si>
  <si>
    <t>znf608</t>
  </si>
  <si>
    <t>loc101951909</t>
  </si>
  <si>
    <t>nedd9</t>
  </si>
  <si>
    <t>tbc1d7</t>
  </si>
  <si>
    <t>anks1b</t>
  </si>
  <si>
    <t>utp20</t>
  </si>
  <si>
    <t>nup205</t>
  </si>
  <si>
    <t>wbp11</t>
  </si>
  <si>
    <t>stra8</t>
  </si>
  <si>
    <t>tcerg1l</t>
  </si>
  <si>
    <t>dpysl4</t>
  </si>
  <si>
    <t>inpp5a</t>
  </si>
  <si>
    <t>nav2</t>
  </si>
  <si>
    <t>nadsyn1</t>
  </si>
  <si>
    <t>dis3l</t>
  </si>
  <si>
    <t>parp16</t>
  </si>
  <si>
    <t>cilp</t>
  </si>
  <si>
    <t>setbp1</t>
  </si>
  <si>
    <t>rnf165</t>
  </si>
  <si>
    <t>hdhd2</t>
  </si>
  <si>
    <t>loc101942411</t>
  </si>
  <si>
    <t>susd3</t>
  </si>
  <si>
    <t>yif1a</t>
  </si>
  <si>
    <t>klc2</t>
  </si>
  <si>
    <t>slc29a2</t>
  </si>
  <si>
    <t>drap1</t>
  </si>
  <si>
    <t>gpr137</t>
  </si>
  <si>
    <t>stip1</t>
  </si>
  <si>
    <t>loc101936941</t>
  </si>
  <si>
    <t>foxo1</t>
  </si>
  <si>
    <t>ckap2</t>
  </si>
  <si>
    <t>xpo1</t>
  </si>
  <si>
    <t>bcl11a</t>
  </si>
  <si>
    <t>tspan12</t>
  </si>
  <si>
    <t>ing3</t>
  </si>
  <si>
    <t>wnt16</t>
  </si>
  <si>
    <t>fam3c</t>
  </si>
  <si>
    <t>ptprz1</t>
  </si>
  <si>
    <t>aass</t>
  </si>
  <si>
    <t>cadps2</t>
  </si>
  <si>
    <t>lmod2</t>
  </si>
  <si>
    <t>iqub</t>
  </si>
  <si>
    <t>loc101941138</t>
  </si>
  <si>
    <t>slc13a1</t>
  </si>
  <si>
    <t>acat2</t>
  </si>
  <si>
    <t>slc22a3</t>
  </si>
  <si>
    <t>spag9</t>
  </si>
  <si>
    <t>luc7l3</t>
  </si>
  <si>
    <t>loc101932188</t>
  </si>
  <si>
    <t>ccdc146</t>
  </si>
  <si>
    <t>lrrc17</t>
  </si>
  <si>
    <t>orc5</t>
  </si>
  <si>
    <t>fbxl13</t>
  </si>
  <si>
    <t>npepl1</t>
  </si>
  <si>
    <t>ctcfl</t>
  </si>
  <si>
    <t>rbm38</t>
  </si>
  <si>
    <t>bmp7</t>
  </si>
  <si>
    <t>zranb1</t>
  </si>
  <si>
    <t>bub3</t>
  </si>
  <si>
    <t>plekha1</t>
  </si>
  <si>
    <t>smoc1</t>
  </si>
  <si>
    <t>slc8a3</t>
  </si>
  <si>
    <t>eef1e1</t>
  </si>
  <si>
    <t>loc101934005</t>
  </si>
  <si>
    <t>ssr1</t>
  </si>
  <si>
    <t>f13a1</t>
  </si>
  <si>
    <t>nrn1</t>
  </si>
  <si>
    <t>rpp40</t>
  </si>
  <si>
    <t>prpf4b</t>
  </si>
  <si>
    <t>atp6v1c1</t>
  </si>
  <si>
    <t>klf10</t>
  </si>
  <si>
    <t>azin1</t>
  </si>
  <si>
    <t>rrm2b</t>
  </si>
  <si>
    <t>ino80d</t>
  </si>
  <si>
    <t>adam23</t>
  </si>
  <si>
    <t>loc101942415</t>
  </si>
  <si>
    <t>creb1</t>
  </si>
  <si>
    <t>tmem8a</t>
  </si>
  <si>
    <t>tfap4</t>
  </si>
  <si>
    <t>loc101949166</t>
  </si>
  <si>
    <t>wdr12</t>
  </si>
  <si>
    <t>fzd7</t>
  </si>
  <si>
    <t>slc12a3</t>
  </si>
  <si>
    <t>gnao1</t>
  </si>
  <si>
    <t>hsdl1</t>
  </si>
  <si>
    <t>mbtps1</t>
  </si>
  <si>
    <t>nup93</t>
  </si>
  <si>
    <t>lin7c</t>
  </si>
  <si>
    <t>lgr4</t>
  </si>
  <si>
    <t>mdm4</t>
  </si>
  <si>
    <t>rbbp5</t>
  </si>
  <si>
    <t>eif2d</t>
  </si>
  <si>
    <t>yod1</t>
  </si>
  <si>
    <t>metap2</t>
  </si>
  <si>
    <t>lta4h</t>
  </si>
  <si>
    <t>loc101953274</t>
  </si>
  <si>
    <t>hal</t>
  </si>
  <si>
    <t>zc3h15</t>
  </si>
  <si>
    <t>frzb</t>
  </si>
  <si>
    <t>neurod1</t>
  </si>
  <si>
    <t>gulp1</t>
  </si>
  <si>
    <t>pde4d</t>
  </si>
  <si>
    <t>rab3c</t>
  </si>
  <si>
    <t>gpbp1</t>
  </si>
  <si>
    <t>ncald</t>
  </si>
  <si>
    <t>ankrd46</t>
  </si>
  <si>
    <t>loc101936676</t>
  </si>
  <si>
    <t>sostdc1</t>
  </si>
  <si>
    <t>agr3</t>
  </si>
  <si>
    <t>ahr</t>
  </si>
  <si>
    <t>ranbp3</t>
  </si>
  <si>
    <t>txndc11</t>
  </si>
  <si>
    <t>loc101940500</t>
  </si>
  <si>
    <t>zc3h7a</t>
  </si>
  <si>
    <t>pi15</t>
  </si>
  <si>
    <t>rdh10</t>
  </si>
  <si>
    <t>dach1</t>
  </si>
  <si>
    <t>pibf1</t>
  </si>
  <si>
    <t>tssc4</t>
  </si>
  <si>
    <t>phlda2</t>
  </si>
  <si>
    <t>nap1l4</t>
  </si>
  <si>
    <t>rgs2</t>
  </si>
  <si>
    <t>ell2</t>
  </si>
  <si>
    <t>rfesd</t>
  </si>
  <si>
    <t>arsk</t>
  </si>
  <si>
    <t>capsl</t>
  </si>
  <si>
    <t>dusp10</t>
  </si>
  <si>
    <t>hlx</t>
  </si>
  <si>
    <t>lims1</t>
  </si>
  <si>
    <t>nck2</t>
  </si>
  <si>
    <t>loc101935318</t>
  </si>
  <si>
    <t>gabbr2</t>
  </si>
  <si>
    <t>arl2bp</t>
  </si>
  <si>
    <t>galnt12</t>
  </si>
  <si>
    <t>gmds</t>
  </si>
  <si>
    <t>foxc1</t>
  </si>
  <si>
    <t>ebna1bp2</t>
  </si>
  <si>
    <t>rbbp8</t>
  </si>
  <si>
    <t>ptpdc1</t>
  </si>
  <si>
    <t>coq7</t>
  </si>
  <si>
    <t>tbx20</t>
  </si>
  <si>
    <t>loc101932473</t>
  </si>
  <si>
    <t>tm6sf1</t>
  </si>
  <si>
    <t>btbd1</t>
  </si>
  <si>
    <t>loc101935319</t>
  </si>
  <si>
    <t>usp8</t>
  </si>
  <si>
    <t>sqrdl</t>
  </si>
  <si>
    <t>spata5l1</t>
  </si>
  <si>
    <t>gdf10</t>
  </si>
  <si>
    <t>lrrc18</t>
  </si>
  <si>
    <t>loc101934557</t>
  </si>
  <si>
    <t>msh2</t>
  </si>
  <si>
    <t>fbxw7</t>
  </si>
  <si>
    <t>arfip1</t>
  </si>
  <si>
    <t>fhdc1</t>
  </si>
  <si>
    <t>trim2</t>
  </si>
  <si>
    <t>mnd1</t>
  </si>
  <si>
    <t>zfand3</t>
  </si>
  <si>
    <t>c1galt1c1</t>
  </si>
  <si>
    <t>thoc2</t>
  </si>
  <si>
    <t>slc16a9</t>
  </si>
  <si>
    <t>ccdc6</t>
  </si>
  <si>
    <t>ppp4r4</t>
  </si>
  <si>
    <t>loc101931445</t>
  </si>
  <si>
    <t>nfkbia</t>
  </si>
  <si>
    <t>insm2</t>
  </si>
  <si>
    <t>syt4</t>
  </si>
  <si>
    <t>cnn3</t>
  </si>
  <si>
    <t>abca4</t>
  </si>
  <si>
    <t>nde1</t>
  </si>
  <si>
    <t>kiaa0430</t>
  </si>
  <si>
    <t>shisa9</t>
  </si>
  <si>
    <t>loc101931165</t>
  </si>
  <si>
    <t>mcf2l</t>
  </si>
  <si>
    <t>f7</t>
  </si>
  <si>
    <t>grtp1</t>
  </si>
  <si>
    <t>adprhl1</t>
  </si>
  <si>
    <t>proz</t>
  </si>
  <si>
    <t>pcid2</t>
  </si>
  <si>
    <t>nxnl2</t>
  </si>
  <si>
    <t>s1pr3</t>
  </si>
  <si>
    <t>spry2</t>
  </si>
  <si>
    <t>ap1b1</t>
  </si>
  <si>
    <t>wdr11</t>
  </si>
  <si>
    <t>hoxc6</t>
  </si>
  <si>
    <t>hoxc8</t>
  </si>
  <si>
    <t>hoxc10</t>
  </si>
  <si>
    <t>loc101940782</t>
  </si>
  <si>
    <t>parp11</t>
  </si>
  <si>
    <t>slc2a3</t>
  </si>
  <si>
    <t>tead4</t>
  </si>
  <si>
    <t>capn1</t>
  </si>
  <si>
    <t>ehd1</t>
  </si>
  <si>
    <t>rasgrp2</t>
  </si>
  <si>
    <t>pygm</t>
  </si>
  <si>
    <t>stx5</t>
  </si>
  <si>
    <t>nab1</t>
  </si>
  <si>
    <t>ankar</t>
  </si>
  <si>
    <t>leprel1</t>
  </si>
  <si>
    <t>larp4b</t>
  </si>
  <si>
    <t>zmynd11</t>
  </si>
  <si>
    <t>esyt2</t>
  </si>
  <si>
    <t>nsun6</t>
  </si>
  <si>
    <t>cacnb2</t>
  </si>
  <si>
    <t>loc101947068</t>
  </si>
  <si>
    <t>ptpla</t>
  </si>
  <si>
    <t>smndc1</t>
  </si>
  <si>
    <t>spg7</t>
  </si>
  <si>
    <t>gas8</t>
  </si>
  <si>
    <t>plekha6</t>
  </si>
  <si>
    <t>apobec2</t>
  </si>
  <si>
    <t>mcm3</t>
  </si>
  <si>
    <t>racgap1</t>
  </si>
  <si>
    <t>lima1</t>
  </si>
  <si>
    <t>adcy6</t>
  </si>
  <si>
    <t>stmn4</t>
  </si>
  <si>
    <t>chrna2</t>
  </si>
  <si>
    <t>ppp1r12a</t>
  </si>
  <si>
    <t>dnajb13</t>
  </si>
  <si>
    <t>rab6a</t>
  </si>
  <si>
    <t>ucp3</t>
  </si>
  <si>
    <t>loc101935870</t>
  </si>
  <si>
    <t>loc101937794</t>
  </si>
  <si>
    <t>loc101941250</t>
  </si>
  <si>
    <t>gng11</t>
  </si>
  <si>
    <t>hepacam2</t>
  </si>
  <si>
    <t>dtnbp1</t>
  </si>
  <si>
    <t>mylip</t>
  </si>
  <si>
    <t>arl9</t>
  </si>
  <si>
    <t>nfrkb</t>
  </si>
  <si>
    <t>aplp2</t>
  </si>
  <si>
    <t>fli1</t>
  </si>
  <si>
    <t>etv5</t>
  </si>
  <si>
    <t>loc101932561</t>
  </si>
  <si>
    <t>iqsec3</t>
  </si>
  <si>
    <t>sema3b</t>
  </si>
  <si>
    <t>brpf3</t>
  </si>
  <si>
    <t>nbeal2</t>
  </si>
  <si>
    <t>hhipl1</t>
  </si>
  <si>
    <t>eml1</t>
  </si>
  <si>
    <t>rims1</t>
  </si>
  <si>
    <t>kcnq5</t>
  </si>
  <si>
    <t>cenpj</t>
  </si>
  <si>
    <t>mphosph8</t>
  </si>
  <si>
    <t>zmym2</t>
  </si>
  <si>
    <t>rnf17</t>
  </si>
  <si>
    <t>loc101948532</t>
  </si>
  <si>
    <t>aebp2</t>
  </si>
  <si>
    <t>plekha5</t>
  </si>
  <si>
    <t>otc</t>
  </si>
  <si>
    <t>ccdc85a</t>
  </si>
  <si>
    <t>raf1</t>
  </si>
  <si>
    <t>gxylt2</t>
  </si>
  <si>
    <t>pdzrn3</t>
  </si>
  <si>
    <t>loc101941347</t>
  </si>
  <si>
    <t>cacna1b</t>
  </si>
  <si>
    <t>loc101947461</t>
  </si>
  <si>
    <t>amotl1</t>
  </si>
  <si>
    <t>fam76b</t>
  </si>
  <si>
    <t>piwil4</t>
  </si>
  <si>
    <t>loc101947550</t>
  </si>
  <si>
    <t>trim14</t>
  </si>
  <si>
    <t>nans</t>
  </si>
  <si>
    <t>msc</t>
  </si>
  <si>
    <t>eya1</t>
  </si>
  <si>
    <t>loc101945239</t>
  </si>
  <si>
    <t>mid1</t>
  </si>
  <si>
    <t>loc101953478</t>
  </si>
  <si>
    <t>cenpp</t>
  </si>
  <si>
    <t>cpz</t>
  </si>
  <si>
    <t>itpr3</t>
  </si>
  <si>
    <t>zmpste24</t>
  </si>
  <si>
    <t>sltm</t>
  </si>
  <si>
    <t>aqp9</t>
  </si>
  <si>
    <t>aldh1a2</t>
  </si>
  <si>
    <t>tcf12</t>
  </si>
  <si>
    <t>psmd14</t>
  </si>
  <si>
    <t>loc101932387</t>
  </si>
  <si>
    <t>phf15</t>
  </si>
  <si>
    <t>tcf7</t>
  </si>
  <si>
    <t>ppp2ca</t>
  </si>
  <si>
    <t>gata6</t>
  </si>
  <si>
    <t>thoc1</t>
  </si>
  <si>
    <t>ndrg4</t>
  </si>
  <si>
    <t>loc101951746</t>
  </si>
  <si>
    <t>loc101934571</t>
  </si>
  <si>
    <t>arfgap1</t>
  </si>
  <si>
    <t>eef1a2</t>
  </si>
  <si>
    <t>pcmtd2</t>
  </si>
  <si>
    <t>myt1</t>
  </si>
  <si>
    <t>loc101946364</t>
  </si>
  <si>
    <t>ric3</t>
  </si>
  <si>
    <t>ccdc47</t>
  </si>
  <si>
    <t>loc101931072</t>
  </si>
  <si>
    <t>loc101935332</t>
  </si>
  <si>
    <t>nol10</t>
  </si>
  <si>
    <t>hpcal1</t>
  </si>
  <si>
    <t>tmem182</t>
  </si>
  <si>
    <t>xbp1</t>
  </si>
  <si>
    <t>loc101934742</t>
  </si>
  <si>
    <t>palld</t>
  </si>
  <si>
    <t>ddx60</t>
  </si>
  <si>
    <t>fmn1</t>
  </si>
  <si>
    <t>loc101949369</t>
  </si>
  <si>
    <t>ncoa2</t>
  </si>
  <si>
    <t>st3gal2</t>
  </si>
  <si>
    <t>aars</t>
  </si>
  <si>
    <t>calb2</t>
  </si>
  <si>
    <t>rbms3</t>
  </si>
  <si>
    <t>lig3</t>
  </si>
  <si>
    <t>nav3</t>
  </si>
  <si>
    <t>prpf6</t>
  </si>
  <si>
    <t>rgs19</t>
  </si>
  <si>
    <t>tfdp1</t>
  </si>
  <si>
    <t>arhgef10l</t>
  </si>
  <si>
    <t>myog</t>
  </si>
  <si>
    <t>mybph</t>
  </si>
  <si>
    <t>rbm24</t>
  </si>
  <si>
    <t>nup153</t>
  </si>
  <si>
    <t>loc101950563</t>
  </si>
  <si>
    <t>fam8a1</t>
  </si>
  <si>
    <t>fam43a</t>
  </si>
  <si>
    <t>fam208a</t>
  </si>
  <si>
    <t>ccdc66</t>
  </si>
  <si>
    <t>etv4</t>
  </si>
  <si>
    <t>dhx8</t>
  </si>
  <si>
    <t>aarsd1</t>
  </si>
  <si>
    <t>loc101945797</t>
  </si>
  <si>
    <t>vps25</t>
  </si>
  <si>
    <t>atp6v0a1</t>
  </si>
  <si>
    <t>loc101934297</t>
  </si>
  <si>
    <t>nutf2</t>
  </si>
  <si>
    <t>tsnaxip1</t>
  </si>
  <si>
    <t>mustn1</t>
  </si>
  <si>
    <t>itih4</t>
  </si>
  <si>
    <t>loc101950459</t>
  </si>
  <si>
    <t>ccdc159</t>
  </si>
  <si>
    <t>loc101953192</t>
  </si>
  <si>
    <t>igsf3</t>
  </si>
  <si>
    <t>loc101932205</t>
  </si>
  <si>
    <t>gja5</t>
  </si>
  <si>
    <t>gabarapl2</t>
  </si>
  <si>
    <t>tat</t>
  </si>
  <si>
    <t>ap1g1</t>
  </si>
  <si>
    <t>zfhx3</t>
  </si>
  <si>
    <t>hpgd</t>
  </si>
  <si>
    <t>loc101949627</t>
  </si>
  <si>
    <t>eno4</t>
  </si>
  <si>
    <t>fbxl21</t>
  </si>
  <si>
    <t>ndc80</t>
  </si>
  <si>
    <t>tcerg1</t>
  </si>
  <si>
    <t>lars</t>
  </si>
  <si>
    <t>ppp2r2b</t>
  </si>
  <si>
    <t>phf20l1</t>
  </si>
  <si>
    <t>meis3</t>
  </si>
  <si>
    <t>znf541</t>
  </si>
  <si>
    <t>sgcg</t>
  </si>
  <si>
    <t>znf277</t>
  </si>
  <si>
    <t>tnpo2</t>
  </si>
  <si>
    <t>man2b1</t>
  </si>
  <si>
    <t>nacc1</t>
  </si>
  <si>
    <t>cacna1a</t>
  </si>
  <si>
    <t>arhgef17</t>
  </si>
  <si>
    <t>lmnb1</t>
  </si>
  <si>
    <t>tbx18</t>
  </si>
  <si>
    <t>loc101944618</t>
  </si>
  <si>
    <t>nfs1</t>
  </si>
  <si>
    <t>rbm39</t>
  </si>
  <si>
    <t>b4galnt4</t>
  </si>
  <si>
    <t>csrp2</t>
  </si>
  <si>
    <t>zdhhc17</t>
  </si>
  <si>
    <t>bbs10</t>
  </si>
  <si>
    <t>cdh5</t>
  </si>
  <si>
    <t>nae1</t>
  </si>
  <si>
    <t>aifm1</t>
  </si>
  <si>
    <t>u2af1</t>
  </si>
  <si>
    <t>loc101934858</t>
  </si>
  <si>
    <t>sort1</t>
  </si>
  <si>
    <t>timm17a</t>
  </si>
  <si>
    <t>sarnp</t>
  </si>
  <si>
    <t>rab5b</t>
  </si>
  <si>
    <t>pa2g4</t>
  </si>
  <si>
    <t>pan2</t>
  </si>
  <si>
    <t>rbms2</t>
  </si>
  <si>
    <t>smarcc2</t>
  </si>
  <si>
    <t>apof</t>
  </si>
  <si>
    <t>timeless</t>
  </si>
  <si>
    <t>loc101932307</t>
  </si>
  <si>
    <t>bend7</t>
  </si>
  <si>
    <t>loc101944971</t>
  </si>
  <si>
    <t>loc101945431</t>
  </si>
  <si>
    <t>loc101946280</t>
  </si>
  <si>
    <t>baz2b</t>
  </si>
  <si>
    <t>sos1</t>
  </si>
  <si>
    <t>loc101936969</t>
  </si>
  <si>
    <t>adarb1</t>
  </si>
  <si>
    <t>zfand4</t>
  </si>
  <si>
    <t>arfgef1</t>
  </si>
  <si>
    <t>pbx1</t>
  </si>
  <si>
    <t>fbxl12</t>
  </si>
  <si>
    <t>pin1</t>
  </si>
  <si>
    <t>loc101946992</t>
  </si>
  <si>
    <t>cops8</t>
  </si>
  <si>
    <t>sccpdh</t>
  </si>
  <si>
    <t>ahctf1</t>
  </si>
  <si>
    <t>loc101945164</t>
  </si>
  <si>
    <t>u2af1l4</t>
  </si>
  <si>
    <t>strip1</t>
  </si>
  <si>
    <t>mpi</t>
  </si>
  <si>
    <t>tead3</t>
  </si>
  <si>
    <t>slc26a8</t>
  </si>
  <si>
    <t>loc101944353</t>
  </si>
  <si>
    <t>dtx1</t>
  </si>
  <si>
    <t>nsf</t>
  </si>
  <si>
    <t>lztr1</t>
  </si>
  <si>
    <t>loc101935152</t>
  </si>
  <si>
    <t>loc101936063</t>
  </si>
  <si>
    <t>chmp2a</t>
  </si>
  <si>
    <t>loc101947563</t>
  </si>
  <si>
    <t>loc101949453</t>
  </si>
  <si>
    <t>mtf2</t>
  </si>
  <si>
    <t>loc101951117</t>
  </si>
  <si>
    <t>lrrc23</t>
  </si>
  <si>
    <t>eno2</t>
  </si>
  <si>
    <t>clstn3</t>
  </si>
  <si>
    <t>epn1</t>
  </si>
  <si>
    <t>loc101931090</t>
  </si>
  <si>
    <t>loc101937613</t>
  </si>
  <si>
    <t>tmem143</t>
  </si>
  <si>
    <t>cnot3</t>
  </si>
  <si>
    <t>cacng8</t>
  </si>
  <si>
    <t>grin2d</t>
  </si>
  <si>
    <t>loc101934663</t>
  </si>
  <si>
    <t>ctcf</t>
  </si>
  <si>
    <t>fbxo48</t>
  </si>
  <si>
    <t>etf1</t>
  </si>
  <si>
    <t>erf</t>
  </si>
  <si>
    <t>loc101931274</t>
  </si>
  <si>
    <t>loc101931556</t>
  </si>
  <si>
    <t>loc101952478</t>
  </si>
  <si>
    <t>loc101932216</t>
  </si>
  <si>
    <t>trappc10</t>
  </si>
  <si>
    <t>nudt4</t>
  </si>
  <si>
    <t>loc101931094</t>
  </si>
  <si>
    <t>loc101943731</t>
  </si>
  <si>
    <t>hltf</t>
  </si>
  <si>
    <t>loc101933308</t>
  </si>
  <si>
    <t>loc101937620</t>
  </si>
  <si>
    <t>cdc5l</t>
  </si>
  <si>
    <t>loc101953208</t>
  </si>
  <si>
    <t>loc101954071</t>
  </si>
  <si>
    <t>loc101932124</t>
  </si>
  <si>
    <t>loc101942093</t>
  </si>
  <si>
    <t>loc101942890</t>
  </si>
  <si>
    <t>loc101942713</t>
  </si>
  <si>
    <t>loc101942993</t>
  </si>
  <si>
    <t>ric8a</t>
  </si>
  <si>
    <t>loc101945537</t>
  </si>
  <si>
    <t>loc101946291</t>
  </si>
  <si>
    <t>loc101935625</t>
  </si>
  <si>
    <t>loc101941367</t>
  </si>
  <si>
    <t>smarcd3</t>
  </si>
  <si>
    <t>loc101935999</t>
  </si>
  <si>
    <t>lrrc4b</t>
  </si>
  <si>
    <t>dpysl5</t>
  </si>
  <si>
    <t>rab2b</t>
  </si>
  <si>
    <t>chd8</t>
  </si>
  <si>
    <t>loc101946100</t>
  </si>
  <si>
    <t>loc101946384</t>
  </si>
  <si>
    <t>loc101947278</t>
  </si>
  <si>
    <t>loc101932589</t>
  </si>
  <si>
    <t>loc101934877</t>
  </si>
  <si>
    <t>hnrnpr</t>
  </si>
  <si>
    <t>loc101941003</t>
  </si>
  <si>
    <t>loc101949298</t>
  </si>
  <si>
    <t>gtpbp4</t>
  </si>
  <si>
    <t>loc101935534</t>
  </si>
  <si>
    <t>shank1</t>
  </si>
  <si>
    <t>loc101947926</t>
  </si>
  <si>
    <t>loc101951772</t>
  </si>
  <si>
    <t>loc101941184</t>
  </si>
  <si>
    <t>loc101952933</t>
  </si>
  <si>
    <t>loc101937440</t>
  </si>
  <si>
    <t>loc101943288</t>
  </si>
  <si>
    <t>loc101946840</t>
  </si>
  <si>
    <t>lactb2</t>
  </si>
  <si>
    <t>loc101938632</t>
  </si>
  <si>
    <t>loc101932777</t>
  </si>
  <si>
    <t>loc101951229</t>
  </si>
  <si>
    <t>loc101933505</t>
  </si>
  <si>
    <t>loc101940100</t>
  </si>
  <si>
    <t>loc101949308</t>
  </si>
  <si>
    <t>loc101952403</t>
  </si>
  <si>
    <t>loc101930817</t>
  </si>
  <si>
    <t>loc101935074</t>
  </si>
  <si>
    <t>loc101949908</t>
  </si>
  <si>
    <t>loc101952135</t>
  </si>
  <si>
    <t>loc101949135</t>
  </si>
  <si>
    <t>loc101945372</t>
  </si>
  <si>
    <t>loc101950968</t>
  </si>
  <si>
    <t>pold1</t>
  </si>
  <si>
    <t>loc101947755</t>
  </si>
  <si>
    <t>loc101937630</t>
  </si>
  <si>
    <t>loc101941475</t>
  </si>
  <si>
    <t>loc101942275</t>
  </si>
  <si>
    <t>cic</t>
  </si>
  <si>
    <t>dio3</t>
  </si>
  <si>
    <t>socs4</t>
  </si>
  <si>
    <t>s1pr1</t>
  </si>
  <si>
    <t>trim55</t>
  </si>
  <si>
    <t>purb</t>
  </si>
  <si>
    <t>ddx10</t>
  </si>
  <si>
    <t>kctd12</t>
  </si>
  <si>
    <t>loc101948540</t>
  </si>
  <si>
    <t>loc101932935</t>
  </si>
  <si>
    <t>loc101949715</t>
  </si>
  <si>
    <t>loc101936509</t>
  </si>
  <si>
    <t>loc101942084</t>
  </si>
  <si>
    <t>loc101938822</t>
  </si>
  <si>
    <t>loc101933427</t>
  </si>
  <si>
    <t>loc101950699</t>
  </si>
  <si>
    <t>loc101942390</t>
  </si>
  <si>
    <t>loc101951636</t>
  </si>
  <si>
    <t>loc101940407</t>
  </si>
  <si>
    <t>loc101931065</t>
  </si>
  <si>
    <t>loc101947176</t>
  </si>
  <si>
    <t>loc101942696</t>
  </si>
  <si>
    <t>loc101934207</t>
  </si>
  <si>
    <t>loc101950969</t>
  </si>
  <si>
    <t>loc101953226</t>
  </si>
  <si>
    <t>loc10193545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 applyAlignment="1">
      <alignment wrapText="1"/>
    </xf>
    <xf numFmtId="16" fontId="0" fillId="0" borderId="0" xfId="0" applyNumberFormat="1"/>
  </cellXfs>
  <cellStyles count="1">
    <cellStyle name="Normal" xfId="0" builtinId="0"/>
  </cellStyles>
  <dxfs count="16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17"/>
  <sheetViews>
    <sheetView tabSelected="1" workbookViewId="0">
      <selection sqref="A1:XFD1048576"/>
    </sheetView>
  </sheetViews>
  <sheetFormatPr defaultColWidth="11.54296875" defaultRowHeight="14.5" x14ac:dyDescent="0.35"/>
  <cols>
    <col min="1" max="1" width="17.54296875" customWidth="1"/>
    <col min="2" max="2" width="18.54296875" customWidth="1"/>
    <col min="3" max="3" width="19.6328125" customWidth="1"/>
    <col min="4" max="4" width="20.54296875" customWidth="1"/>
    <col min="5" max="5" width="13.7265625" customWidth="1"/>
  </cols>
  <sheetData>
    <row r="1" spans="1:6" ht="108.5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35">
      <c r="A2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</row>
    <row r="3" spans="1:6" x14ac:dyDescent="0.35">
      <c r="A3" t="s">
        <v>12</v>
      </c>
      <c r="B3" t="s">
        <v>13</v>
      </c>
      <c r="C3" t="s">
        <v>14</v>
      </c>
      <c r="D3" t="s">
        <v>15</v>
      </c>
      <c r="E3" t="s">
        <v>16</v>
      </c>
      <c r="F3" t="s">
        <v>17</v>
      </c>
    </row>
    <row r="4" spans="1:6" x14ac:dyDescent="0.35">
      <c r="A4" t="s">
        <v>18</v>
      </c>
      <c r="B4" t="s">
        <v>19</v>
      </c>
      <c r="C4" t="s">
        <v>20</v>
      </c>
      <c r="D4" t="s">
        <v>21</v>
      </c>
      <c r="E4" t="s">
        <v>22</v>
      </c>
      <c r="F4" t="s">
        <v>23</v>
      </c>
    </row>
    <row r="5" spans="1:6" x14ac:dyDescent="0.35">
      <c r="A5" t="s">
        <v>24</v>
      </c>
      <c r="B5" t="s">
        <v>25</v>
      </c>
      <c r="C5" t="s">
        <v>26</v>
      </c>
      <c r="D5" t="s">
        <v>27</v>
      </c>
      <c r="E5" t="s">
        <v>28</v>
      </c>
      <c r="F5" t="s">
        <v>29</v>
      </c>
    </row>
    <row r="6" spans="1:6" x14ac:dyDescent="0.35">
      <c r="A6" t="s">
        <v>30</v>
      </c>
      <c r="B6" t="s">
        <v>31</v>
      </c>
      <c r="C6" t="s">
        <v>32</v>
      </c>
      <c r="D6" t="s">
        <v>33</v>
      </c>
      <c r="E6" t="s">
        <v>34</v>
      </c>
      <c r="F6" t="s">
        <v>35</v>
      </c>
    </row>
    <row r="7" spans="1:6" x14ac:dyDescent="0.35">
      <c r="A7" t="s">
        <v>36</v>
      </c>
      <c r="B7" t="s">
        <v>37</v>
      </c>
      <c r="C7" t="s">
        <v>38</v>
      </c>
      <c r="D7" t="s">
        <v>39</v>
      </c>
      <c r="E7" t="s">
        <v>40</v>
      </c>
      <c r="F7" t="s">
        <v>41</v>
      </c>
    </row>
    <row r="8" spans="1:6" x14ac:dyDescent="0.35">
      <c r="A8" t="s">
        <v>42</v>
      </c>
      <c r="B8" t="s">
        <v>43</v>
      </c>
      <c r="C8" t="s">
        <v>44</v>
      </c>
      <c r="D8" t="s">
        <v>45</v>
      </c>
      <c r="E8" t="s">
        <v>6</v>
      </c>
      <c r="F8" t="s">
        <v>46</v>
      </c>
    </row>
    <row r="9" spans="1:6" x14ac:dyDescent="0.35">
      <c r="A9" t="s">
        <v>47</v>
      </c>
      <c r="B9" t="s">
        <v>48</v>
      </c>
      <c r="C9" t="s">
        <v>49</v>
      </c>
      <c r="D9" t="s">
        <v>50</v>
      </c>
      <c r="E9" t="s">
        <v>51</v>
      </c>
      <c r="F9" t="s">
        <v>52</v>
      </c>
    </row>
    <row r="10" spans="1:6" x14ac:dyDescent="0.35">
      <c r="A10" t="s">
        <v>53</v>
      </c>
      <c r="B10" t="s">
        <v>54</v>
      </c>
      <c r="C10" t="s">
        <v>55</v>
      </c>
      <c r="D10" t="s">
        <v>56</v>
      </c>
      <c r="E10" t="s">
        <v>57</v>
      </c>
      <c r="F10" t="s">
        <v>58</v>
      </c>
    </row>
    <row r="11" spans="1:6" x14ac:dyDescent="0.35">
      <c r="A11" t="s">
        <v>59</v>
      </c>
      <c r="B11" t="s">
        <v>60</v>
      </c>
      <c r="C11" t="s">
        <v>61</v>
      </c>
      <c r="D11" t="s">
        <v>62</v>
      </c>
      <c r="E11" t="s">
        <v>63</v>
      </c>
      <c r="F11" t="s">
        <v>64</v>
      </c>
    </row>
    <row r="12" spans="1:6" x14ac:dyDescent="0.35">
      <c r="A12" t="s">
        <v>65</v>
      </c>
      <c r="B12" t="s">
        <v>66</v>
      </c>
      <c r="C12" t="s">
        <v>67</v>
      </c>
      <c r="D12" t="s">
        <v>68</v>
      </c>
      <c r="E12" t="s">
        <v>69</v>
      </c>
      <c r="F12" t="s">
        <v>70</v>
      </c>
    </row>
    <row r="13" spans="1:6" x14ac:dyDescent="0.35">
      <c r="A13" t="s">
        <v>71</v>
      </c>
      <c r="B13" t="s">
        <v>72</v>
      </c>
      <c r="C13" t="s">
        <v>73</v>
      </c>
      <c r="D13" t="s">
        <v>74</v>
      </c>
      <c r="E13" t="s">
        <v>75</v>
      </c>
      <c r="F13" t="s">
        <v>76</v>
      </c>
    </row>
    <row r="14" spans="1:6" x14ac:dyDescent="0.35">
      <c r="A14" t="s">
        <v>77</v>
      </c>
      <c r="B14" t="s">
        <v>78</v>
      </c>
      <c r="C14" t="s">
        <v>79</v>
      </c>
      <c r="D14" t="s">
        <v>80</v>
      </c>
      <c r="E14" t="s">
        <v>81</v>
      </c>
      <c r="F14" t="s">
        <v>82</v>
      </c>
    </row>
    <row r="15" spans="1:6" x14ac:dyDescent="0.35">
      <c r="A15" t="s">
        <v>83</v>
      </c>
      <c r="B15" t="s">
        <v>84</v>
      </c>
      <c r="C15" t="s">
        <v>85</v>
      </c>
      <c r="D15" t="s">
        <v>86</v>
      </c>
      <c r="E15" t="s">
        <v>87</v>
      </c>
      <c r="F15" t="s">
        <v>88</v>
      </c>
    </row>
    <row r="16" spans="1:6" x14ac:dyDescent="0.35">
      <c r="A16" t="s">
        <v>89</v>
      </c>
      <c r="B16" t="s">
        <v>90</v>
      </c>
      <c r="C16" t="s">
        <v>91</v>
      </c>
      <c r="D16" t="s">
        <v>92</v>
      </c>
      <c r="E16" t="s">
        <v>93</v>
      </c>
      <c r="F16" t="s">
        <v>94</v>
      </c>
    </row>
    <row r="17" spans="1:6" x14ac:dyDescent="0.35">
      <c r="A17" t="s">
        <v>95</v>
      </c>
      <c r="B17" t="s">
        <v>10</v>
      </c>
      <c r="C17" t="s">
        <v>96</v>
      </c>
      <c r="D17" t="s">
        <v>97</v>
      </c>
      <c r="E17" t="s">
        <v>98</v>
      </c>
      <c r="F17" t="s">
        <v>99</v>
      </c>
    </row>
    <row r="18" spans="1:6" x14ac:dyDescent="0.35">
      <c r="A18" t="s">
        <v>100</v>
      </c>
      <c r="B18" t="s">
        <v>101</v>
      </c>
      <c r="C18" t="s">
        <v>102</v>
      </c>
      <c r="D18" t="s">
        <v>103</v>
      </c>
      <c r="E18" t="s">
        <v>104</v>
      </c>
      <c r="F18" t="s">
        <v>105</v>
      </c>
    </row>
    <row r="19" spans="1:6" x14ac:dyDescent="0.35">
      <c r="A19" t="s">
        <v>106</v>
      </c>
      <c r="B19" t="s">
        <v>107</v>
      </c>
      <c r="C19" t="s">
        <v>108</v>
      </c>
      <c r="D19" t="s">
        <v>109</v>
      </c>
      <c r="E19" t="s">
        <v>110</v>
      </c>
      <c r="F19" t="s">
        <v>111</v>
      </c>
    </row>
    <row r="20" spans="1:6" x14ac:dyDescent="0.35">
      <c r="A20" t="s">
        <v>112</v>
      </c>
      <c r="B20" t="s">
        <v>113</v>
      </c>
      <c r="C20" t="s">
        <v>114</v>
      </c>
      <c r="D20" t="s">
        <v>115</v>
      </c>
      <c r="E20" t="s">
        <v>116</v>
      </c>
      <c r="F20" t="s">
        <v>117</v>
      </c>
    </row>
    <row r="21" spans="1:6" x14ac:dyDescent="0.35">
      <c r="A21" t="s">
        <v>118</v>
      </c>
      <c r="B21" t="s">
        <v>119</v>
      </c>
      <c r="C21" t="s">
        <v>120</v>
      </c>
      <c r="D21" t="s">
        <v>121</v>
      </c>
      <c r="E21" t="s">
        <v>122</v>
      </c>
      <c r="F21" t="s">
        <v>123</v>
      </c>
    </row>
    <row r="22" spans="1:6" x14ac:dyDescent="0.35">
      <c r="A22" t="s">
        <v>124</v>
      </c>
      <c r="B22" t="s">
        <v>125</v>
      </c>
      <c r="C22" t="s">
        <v>126</v>
      </c>
      <c r="D22" t="s">
        <v>127</v>
      </c>
      <c r="E22" t="s">
        <v>128</v>
      </c>
      <c r="F22" t="s">
        <v>129</v>
      </c>
    </row>
    <row r="23" spans="1:6" x14ac:dyDescent="0.35">
      <c r="A23" t="s">
        <v>130</v>
      </c>
      <c r="B23" t="s">
        <v>131</v>
      </c>
      <c r="C23" t="s">
        <v>132</v>
      </c>
      <c r="D23" t="s">
        <v>133</v>
      </c>
      <c r="E23" t="s">
        <v>134</v>
      </c>
      <c r="F23" t="s">
        <v>135</v>
      </c>
    </row>
    <row r="24" spans="1:6" x14ac:dyDescent="0.35">
      <c r="A24" t="s">
        <v>136</v>
      </c>
      <c r="B24" t="s">
        <v>137</v>
      </c>
      <c r="C24" t="s">
        <v>138</v>
      </c>
      <c r="D24" t="s">
        <v>139</v>
      </c>
      <c r="E24" t="s">
        <v>140</v>
      </c>
      <c r="F24" t="s">
        <v>141</v>
      </c>
    </row>
    <row r="25" spans="1:6" x14ac:dyDescent="0.35">
      <c r="A25" t="s">
        <v>142</v>
      </c>
      <c r="B25" t="s">
        <v>143</v>
      </c>
      <c r="C25" t="s">
        <v>144</v>
      </c>
      <c r="D25" t="s">
        <v>145</v>
      </c>
      <c r="E25" t="s">
        <v>146</v>
      </c>
      <c r="F25" t="s">
        <v>147</v>
      </c>
    </row>
    <row r="26" spans="1:6" x14ac:dyDescent="0.35">
      <c r="A26" t="s">
        <v>148</v>
      </c>
      <c r="B26" t="s">
        <v>149</v>
      </c>
      <c r="C26" t="s">
        <v>150</v>
      </c>
      <c r="D26" t="s">
        <v>151</v>
      </c>
      <c r="E26" t="s">
        <v>152</v>
      </c>
      <c r="F26" t="s">
        <v>153</v>
      </c>
    </row>
    <row r="27" spans="1:6" x14ac:dyDescent="0.35">
      <c r="A27" t="s">
        <v>154</v>
      </c>
      <c r="B27" t="s">
        <v>155</v>
      </c>
      <c r="C27" t="s">
        <v>156</v>
      </c>
      <c r="D27" t="s">
        <v>157</v>
      </c>
      <c r="E27" t="s">
        <v>158</v>
      </c>
      <c r="F27" t="s">
        <v>159</v>
      </c>
    </row>
    <row r="28" spans="1:6" x14ac:dyDescent="0.35">
      <c r="A28" t="s">
        <v>160</v>
      </c>
      <c r="B28" t="s">
        <v>161</v>
      </c>
      <c r="C28" t="s">
        <v>162</v>
      </c>
      <c r="D28" t="s">
        <v>163</v>
      </c>
      <c r="E28" t="s">
        <v>164</v>
      </c>
      <c r="F28" t="s">
        <v>165</v>
      </c>
    </row>
    <row r="29" spans="1:6" x14ac:dyDescent="0.35">
      <c r="A29" t="s">
        <v>166</v>
      </c>
      <c r="B29" t="s">
        <v>167</v>
      </c>
      <c r="C29" t="s">
        <v>168</v>
      </c>
      <c r="D29" t="s">
        <v>169</v>
      </c>
      <c r="E29" t="s">
        <v>170</v>
      </c>
      <c r="F29" t="s">
        <v>171</v>
      </c>
    </row>
    <row r="30" spans="1:6" x14ac:dyDescent="0.35">
      <c r="A30" t="s">
        <v>172</v>
      </c>
      <c r="B30" t="s">
        <v>173</v>
      </c>
      <c r="C30" t="s">
        <v>174</v>
      </c>
      <c r="D30" t="s">
        <v>175</v>
      </c>
      <c r="E30" t="s">
        <v>176</v>
      </c>
      <c r="F30" t="s">
        <v>177</v>
      </c>
    </row>
    <row r="31" spans="1:6" x14ac:dyDescent="0.35">
      <c r="A31" t="s">
        <v>178</v>
      </c>
      <c r="B31" t="s">
        <v>179</v>
      </c>
      <c r="C31" t="s">
        <v>180</v>
      </c>
      <c r="D31" t="s">
        <v>181</v>
      </c>
      <c r="E31" t="s">
        <v>182</v>
      </c>
      <c r="F31" t="s">
        <v>183</v>
      </c>
    </row>
    <row r="32" spans="1:6" x14ac:dyDescent="0.35">
      <c r="A32" t="s">
        <v>184</v>
      </c>
      <c r="B32" t="s">
        <v>185</v>
      </c>
      <c r="C32" t="s">
        <v>186</v>
      </c>
      <c r="D32" t="s">
        <v>187</v>
      </c>
      <c r="E32" t="s">
        <v>188</v>
      </c>
      <c r="F32" t="s">
        <v>189</v>
      </c>
    </row>
    <row r="33" spans="1:6" x14ac:dyDescent="0.35">
      <c r="A33" t="s">
        <v>190</v>
      </c>
      <c r="B33" t="s">
        <v>191</v>
      </c>
      <c r="C33" t="s">
        <v>192</v>
      </c>
      <c r="D33" t="s">
        <v>193</v>
      </c>
      <c r="E33" t="s">
        <v>194</v>
      </c>
      <c r="F33" t="s">
        <v>195</v>
      </c>
    </row>
    <row r="34" spans="1:6" x14ac:dyDescent="0.35">
      <c r="A34" t="s">
        <v>196</v>
      </c>
      <c r="B34" t="s">
        <v>197</v>
      </c>
      <c r="C34" t="s">
        <v>198</v>
      </c>
      <c r="D34" t="s">
        <v>199</v>
      </c>
      <c r="E34" t="s">
        <v>200</v>
      </c>
      <c r="F34" t="s">
        <v>201</v>
      </c>
    </row>
    <row r="35" spans="1:6" x14ac:dyDescent="0.35">
      <c r="A35" t="s">
        <v>202</v>
      </c>
      <c r="B35" t="s">
        <v>203</v>
      </c>
      <c r="C35" t="s">
        <v>204</v>
      </c>
      <c r="D35" t="s">
        <v>205</v>
      </c>
      <c r="E35" t="s">
        <v>206</v>
      </c>
      <c r="F35" t="s">
        <v>207</v>
      </c>
    </row>
    <row r="36" spans="1:6" x14ac:dyDescent="0.35">
      <c r="A36" t="s">
        <v>208</v>
      </c>
      <c r="B36" t="s">
        <v>209</v>
      </c>
      <c r="C36" t="s">
        <v>210</v>
      </c>
      <c r="D36" t="s">
        <v>211</v>
      </c>
      <c r="E36" t="s">
        <v>212</v>
      </c>
      <c r="F36" t="s">
        <v>213</v>
      </c>
    </row>
    <row r="37" spans="1:6" x14ac:dyDescent="0.35">
      <c r="A37" t="s">
        <v>214</v>
      </c>
      <c r="B37" t="s">
        <v>215</v>
      </c>
      <c r="C37" t="s">
        <v>216</v>
      </c>
      <c r="D37" t="s">
        <v>217</v>
      </c>
      <c r="E37" t="s">
        <v>218</v>
      </c>
      <c r="F37" t="s">
        <v>219</v>
      </c>
    </row>
    <row r="38" spans="1:6" x14ac:dyDescent="0.35">
      <c r="A38" t="s">
        <v>220</v>
      </c>
      <c r="B38" t="s">
        <v>221</v>
      </c>
      <c r="C38" t="s">
        <v>222</v>
      </c>
      <c r="D38" t="s">
        <v>223</v>
      </c>
      <c r="E38" t="s">
        <v>224</v>
      </c>
      <c r="F38" t="s">
        <v>225</v>
      </c>
    </row>
    <row r="39" spans="1:6" x14ac:dyDescent="0.35">
      <c r="A39" t="s">
        <v>226</v>
      </c>
      <c r="B39" t="s">
        <v>227</v>
      </c>
      <c r="C39" t="s">
        <v>228</v>
      </c>
      <c r="D39" t="s">
        <v>229</v>
      </c>
      <c r="E39" t="s">
        <v>230</v>
      </c>
      <c r="F39" t="s">
        <v>231</v>
      </c>
    </row>
    <row r="40" spans="1:6" x14ac:dyDescent="0.35">
      <c r="A40" t="s">
        <v>232</v>
      </c>
      <c r="B40" t="s">
        <v>233</v>
      </c>
      <c r="C40" t="s">
        <v>234</v>
      </c>
      <c r="D40" t="s">
        <v>235</v>
      </c>
      <c r="E40" t="s">
        <v>236</v>
      </c>
      <c r="F40" t="s">
        <v>237</v>
      </c>
    </row>
    <row r="41" spans="1:6" x14ac:dyDescent="0.35">
      <c r="A41" t="s">
        <v>238</v>
      </c>
      <c r="B41" t="s">
        <v>239</v>
      </c>
      <c r="C41" t="s">
        <v>240</v>
      </c>
      <c r="D41" t="s">
        <v>241</v>
      </c>
      <c r="E41" t="s">
        <v>242</v>
      </c>
      <c r="F41" t="s">
        <v>243</v>
      </c>
    </row>
    <row r="42" spans="1:6" x14ac:dyDescent="0.35">
      <c r="A42" t="s">
        <v>244</v>
      </c>
      <c r="B42" t="s">
        <v>245</v>
      </c>
      <c r="C42" t="s">
        <v>246</v>
      </c>
      <c r="D42" t="s">
        <v>247</v>
      </c>
      <c r="E42" t="s">
        <v>248</v>
      </c>
      <c r="F42" t="s">
        <v>249</v>
      </c>
    </row>
    <row r="43" spans="1:6" x14ac:dyDescent="0.35">
      <c r="A43" t="s">
        <v>250</v>
      </c>
      <c r="B43" t="s">
        <v>251</v>
      </c>
      <c r="C43" t="s">
        <v>252</v>
      </c>
      <c r="D43" t="s">
        <v>253</v>
      </c>
      <c r="E43" t="s">
        <v>254</v>
      </c>
      <c r="F43" t="s">
        <v>255</v>
      </c>
    </row>
    <row r="44" spans="1:6" x14ac:dyDescent="0.35">
      <c r="A44" t="s">
        <v>11</v>
      </c>
      <c r="B44" t="s">
        <v>256</v>
      </c>
      <c r="C44" t="s">
        <v>257</v>
      </c>
      <c r="D44" t="s">
        <v>258</v>
      </c>
      <c r="E44" t="s">
        <v>259</v>
      </c>
      <c r="F44" t="s">
        <v>260</v>
      </c>
    </row>
    <row r="45" spans="1:6" x14ac:dyDescent="0.35">
      <c r="A45" t="s">
        <v>261</v>
      </c>
      <c r="B45" t="s">
        <v>262</v>
      </c>
      <c r="C45" t="s">
        <v>263</v>
      </c>
      <c r="D45" t="s">
        <v>264</v>
      </c>
      <c r="E45" t="s">
        <v>265</v>
      </c>
      <c r="F45" t="s">
        <v>266</v>
      </c>
    </row>
    <row r="46" spans="1:6" x14ac:dyDescent="0.35">
      <c r="A46" t="s">
        <v>267</v>
      </c>
      <c r="B46" t="s">
        <v>268</v>
      </c>
      <c r="C46" t="s">
        <v>269</v>
      </c>
      <c r="D46" t="s">
        <v>270</v>
      </c>
      <c r="E46" t="s">
        <v>271</v>
      </c>
      <c r="F46" t="s">
        <v>272</v>
      </c>
    </row>
    <row r="47" spans="1:6" x14ac:dyDescent="0.35">
      <c r="A47" t="s">
        <v>273</v>
      </c>
      <c r="B47" t="s">
        <v>274</v>
      </c>
      <c r="C47" t="s">
        <v>275</v>
      </c>
      <c r="D47" t="s">
        <v>276</v>
      </c>
      <c r="E47" t="s">
        <v>277</v>
      </c>
      <c r="F47" t="s">
        <v>278</v>
      </c>
    </row>
    <row r="48" spans="1:6" x14ac:dyDescent="0.35">
      <c r="A48" t="s">
        <v>279</v>
      </c>
      <c r="B48" t="s">
        <v>280</v>
      </c>
      <c r="C48" t="s">
        <v>281</v>
      </c>
      <c r="D48" t="s">
        <v>282</v>
      </c>
      <c r="E48" t="s">
        <v>283</v>
      </c>
      <c r="F48" t="s">
        <v>284</v>
      </c>
    </row>
    <row r="49" spans="1:6" x14ac:dyDescent="0.35">
      <c r="A49" t="s">
        <v>285</v>
      </c>
      <c r="B49" t="s">
        <v>286</v>
      </c>
      <c r="C49" t="s">
        <v>287</v>
      </c>
      <c r="D49" t="s">
        <v>288</v>
      </c>
      <c r="E49" t="s">
        <v>289</v>
      </c>
      <c r="F49" t="s">
        <v>290</v>
      </c>
    </row>
    <row r="50" spans="1:6" x14ac:dyDescent="0.35">
      <c r="A50" t="s">
        <v>291</v>
      </c>
      <c r="B50" t="s">
        <v>292</v>
      </c>
      <c r="C50" t="s">
        <v>293</v>
      </c>
      <c r="D50" t="s">
        <v>294</v>
      </c>
      <c r="E50" t="s">
        <v>295</v>
      </c>
      <c r="F50" t="s">
        <v>296</v>
      </c>
    </row>
    <row r="51" spans="1:6" x14ac:dyDescent="0.35">
      <c r="A51" t="s">
        <v>297</v>
      </c>
      <c r="B51" t="s">
        <v>298</v>
      </c>
      <c r="C51" t="s">
        <v>299</v>
      </c>
      <c r="D51" t="s">
        <v>300</v>
      </c>
      <c r="E51" t="s">
        <v>301</v>
      </c>
      <c r="F51" t="s">
        <v>302</v>
      </c>
    </row>
    <row r="52" spans="1:6" x14ac:dyDescent="0.35">
      <c r="A52" t="s">
        <v>303</v>
      </c>
      <c r="B52" t="s">
        <v>304</v>
      </c>
      <c r="C52" t="s">
        <v>305</v>
      </c>
      <c r="D52" t="s">
        <v>16</v>
      </c>
      <c r="E52" t="s">
        <v>306</v>
      </c>
      <c r="F52" t="s">
        <v>307</v>
      </c>
    </row>
    <row r="53" spans="1:6" x14ac:dyDescent="0.35">
      <c r="A53" t="s">
        <v>308</v>
      </c>
      <c r="B53" t="s">
        <v>309</v>
      </c>
      <c r="C53" t="s">
        <v>310</v>
      </c>
      <c r="D53" t="s">
        <v>311</v>
      </c>
      <c r="E53" t="s">
        <v>312</v>
      </c>
      <c r="F53" t="s">
        <v>313</v>
      </c>
    </row>
    <row r="54" spans="1:6" x14ac:dyDescent="0.35">
      <c r="A54" t="s">
        <v>314</v>
      </c>
      <c r="B54" t="s">
        <v>315</v>
      </c>
      <c r="C54" t="s">
        <v>316</v>
      </c>
      <c r="D54" t="s">
        <v>317</v>
      </c>
      <c r="E54" t="s">
        <v>31</v>
      </c>
      <c r="F54" t="s">
        <v>318</v>
      </c>
    </row>
    <row r="55" spans="1:6" x14ac:dyDescent="0.35">
      <c r="A55" t="s">
        <v>319</v>
      </c>
      <c r="B55" t="s">
        <v>320</v>
      </c>
      <c r="C55" t="s">
        <v>321</v>
      </c>
      <c r="D55" t="s">
        <v>322</v>
      </c>
      <c r="E55" t="s">
        <v>323</v>
      </c>
      <c r="F55" t="s">
        <v>324</v>
      </c>
    </row>
    <row r="56" spans="1:6" x14ac:dyDescent="0.35">
      <c r="A56" t="s">
        <v>325</v>
      </c>
      <c r="B56" t="s">
        <v>326</v>
      </c>
      <c r="C56" t="s">
        <v>327</v>
      </c>
      <c r="D56" t="s">
        <v>328</v>
      </c>
      <c r="E56" t="s">
        <v>329</v>
      </c>
      <c r="F56" t="s">
        <v>330</v>
      </c>
    </row>
    <row r="57" spans="1:6" x14ac:dyDescent="0.35">
      <c r="A57" t="s">
        <v>331</v>
      </c>
      <c r="B57" t="s">
        <v>332</v>
      </c>
      <c r="C57" t="s">
        <v>333</v>
      </c>
      <c r="D57" t="s">
        <v>334</v>
      </c>
      <c r="E57" t="s">
        <v>335</v>
      </c>
      <c r="F57" t="s">
        <v>336</v>
      </c>
    </row>
    <row r="58" spans="1:6" x14ac:dyDescent="0.35">
      <c r="A58" t="s">
        <v>337</v>
      </c>
      <c r="B58" t="s">
        <v>338</v>
      </c>
      <c r="C58" t="s">
        <v>339</v>
      </c>
      <c r="D58" t="s">
        <v>340</v>
      </c>
      <c r="E58" t="s">
        <v>341</v>
      </c>
      <c r="F58" t="s">
        <v>342</v>
      </c>
    </row>
    <row r="59" spans="1:6" x14ac:dyDescent="0.35">
      <c r="A59" t="s">
        <v>343</v>
      </c>
      <c r="B59" t="s">
        <v>344</v>
      </c>
      <c r="C59" t="s">
        <v>345</v>
      </c>
      <c r="D59" t="s">
        <v>346</v>
      </c>
      <c r="E59" t="s">
        <v>347</v>
      </c>
      <c r="F59" t="s">
        <v>348</v>
      </c>
    </row>
    <row r="60" spans="1:6" x14ac:dyDescent="0.35">
      <c r="A60" t="s">
        <v>349</v>
      </c>
      <c r="B60" t="s">
        <v>350</v>
      </c>
      <c r="C60" t="s">
        <v>351</v>
      </c>
      <c r="D60" t="s">
        <v>352</v>
      </c>
      <c r="E60" t="s">
        <v>353</v>
      </c>
      <c r="F60" t="s">
        <v>354</v>
      </c>
    </row>
    <row r="61" spans="1:6" x14ac:dyDescent="0.35">
      <c r="A61" t="s">
        <v>355</v>
      </c>
      <c r="B61" t="s">
        <v>356</v>
      </c>
      <c r="C61" t="s">
        <v>357</v>
      </c>
      <c r="D61" t="s">
        <v>358</v>
      </c>
      <c r="E61" t="s">
        <v>359</v>
      </c>
      <c r="F61" t="s">
        <v>360</v>
      </c>
    </row>
    <row r="62" spans="1:6" x14ac:dyDescent="0.35">
      <c r="A62" t="s">
        <v>361</v>
      </c>
      <c r="B62" t="s">
        <v>362</v>
      </c>
      <c r="C62" t="s">
        <v>363</v>
      </c>
      <c r="D62" t="s">
        <v>364</v>
      </c>
      <c r="E62" t="s">
        <v>365</v>
      </c>
      <c r="F62" t="s">
        <v>366</v>
      </c>
    </row>
    <row r="63" spans="1:6" x14ac:dyDescent="0.35">
      <c r="A63" t="s">
        <v>367</v>
      </c>
      <c r="B63" t="s">
        <v>368</v>
      </c>
      <c r="C63" t="s">
        <v>369</v>
      </c>
      <c r="D63" t="s">
        <v>370</v>
      </c>
      <c r="E63" t="s">
        <v>371</v>
      </c>
      <c r="F63" t="s">
        <v>372</v>
      </c>
    </row>
    <row r="64" spans="1:6" x14ac:dyDescent="0.35">
      <c r="A64" t="s">
        <v>17</v>
      </c>
      <c r="B64" t="s">
        <v>373</v>
      </c>
      <c r="C64" t="s">
        <v>374</v>
      </c>
      <c r="D64" t="s">
        <v>375</v>
      </c>
      <c r="E64" t="s">
        <v>376</v>
      </c>
      <c r="F64" t="s">
        <v>377</v>
      </c>
    </row>
    <row r="65" spans="1:6" x14ac:dyDescent="0.35">
      <c r="A65" t="s">
        <v>378</v>
      </c>
      <c r="B65" t="s">
        <v>379</v>
      </c>
      <c r="C65" t="s">
        <v>380</v>
      </c>
      <c r="D65" t="s">
        <v>381</v>
      </c>
      <c r="E65" t="s">
        <v>382</v>
      </c>
      <c r="F65" t="s">
        <v>383</v>
      </c>
    </row>
    <row r="66" spans="1:6" x14ac:dyDescent="0.35">
      <c r="A66" t="s">
        <v>384</v>
      </c>
      <c r="B66" t="s">
        <v>385</v>
      </c>
      <c r="C66" t="s">
        <v>386</v>
      </c>
      <c r="D66" t="s">
        <v>387</v>
      </c>
      <c r="E66" t="s">
        <v>388</v>
      </c>
      <c r="F66" t="s">
        <v>389</v>
      </c>
    </row>
    <row r="67" spans="1:6" x14ac:dyDescent="0.35">
      <c r="A67" t="s">
        <v>390</v>
      </c>
      <c r="B67" t="s">
        <v>391</v>
      </c>
      <c r="C67" t="s">
        <v>392</v>
      </c>
      <c r="D67" t="s">
        <v>393</v>
      </c>
      <c r="E67" t="s">
        <v>394</v>
      </c>
      <c r="F67" t="s">
        <v>395</v>
      </c>
    </row>
    <row r="68" spans="1:6" x14ac:dyDescent="0.35">
      <c r="A68" t="s">
        <v>396</v>
      </c>
      <c r="B68" t="s">
        <v>397</v>
      </c>
      <c r="C68" t="s">
        <v>398</v>
      </c>
      <c r="D68" t="s">
        <v>399</v>
      </c>
      <c r="E68" t="s">
        <v>400</v>
      </c>
      <c r="F68" t="s">
        <v>178</v>
      </c>
    </row>
    <row r="69" spans="1:6" x14ac:dyDescent="0.35">
      <c r="A69" t="s">
        <v>401</v>
      </c>
      <c r="B69" t="s">
        <v>402</v>
      </c>
      <c r="C69" t="s">
        <v>403</v>
      </c>
      <c r="D69" t="s">
        <v>404</v>
      </c>
      <c r="E69" t="s">
        <v>405</v>
      </c>
      <c r="F69" t="s">
        <v>406</v>
      </c>
    </row>
    <row r="70" spans="1:6" x14ac:dyDescent="0.35">
      <c r="A70" t="s">
        <v>407</v>
      </c>
      <c r="B70" t="s">
        <v>408</v>
      </c>
      <c r="C70" t="s">
        <v>409</v>
      </c>
      <c r="D70" t="s">
        <v>140</v>
      </c>
      <c r="E70" t="s">
        <v>410</v>
      </c>
      <c r="F70" t="s">
        <v>411</v>
      </c>
    </row>
    <row r="71" spans="1:6" x14ac:dyDescent="0.35">
      <c r="A71" t="s">
        <v>412</v>
      </c>
      <c r="B71" t="s">
        <v>413</v>
      </c>
      <c r="C71" t="s">
        <v>414</v>
      </c>
      <c r="D71" t="s">
        <v>376</v>
      </c>
      <c r="E71" t="s">
        <v>415</v>
      </c>
      <c r="F71" t="s">
        <v>416</v>
      </c>
    </row>
    <row r="72" spans="1:6" x14ac:dyDescent="0.35">
      <c r="A72" t="s">
        <v>417</v>
      </c>
      <c r="B72" t="s">
        <v>418</v>
      </c>
      <c r="C72" t="s">
        <v>419</v>
      </c>
      <c r="D72" t="s">
        <v>420</v>
      </c>
      <c r="E72" t="s">
        <v>421</v>
      </c>
      <c r="F72" t="s">
        <v>422</v>
      </c>
    </row>
    <row r="73" spans="1:6" x14ac:dyDescent="0.35">
      <c r="A73" t="s">
        <v>423</v>
      </c>
      <c r="B73" t="s">
        <v>424</v>
      </c>
      <c r="C73" t="s">
        <v>425</v>
      </c>
      <c r="D73" t="s">
        <v>426</v>
      </c>
      <c r="E73" t="s">
        <v>427</v>
      </c>
      <c r="F73" t="s">
        <v>428</v>
      </c>
    </row>
    <row r="74" spans="1:6" x14ac:dyDescent="0.35">
      <c r="A74" t="s">
        <v>429</v>
      </c>
      <c r="B74" t="s">
        <v>430</v>
      </c>
      <c r="C74" t="s">
        <v>431</v>
      </c>
      <c r="D74" t="s">
        <v>432</v>
      </c>
      <c r="E74" t="s">
        <v>349</v>
      </c>
      <c r="F74" t="s">
        <v>433</v>
      </c>
    </row>
    <row r="75" spans="1:6" x14ac:dyDescent="0.35">
      <c r="A75" t="s">
        <v>434</v>
      </c>
      <c r="B75" t="s">
        <v>435</v>
      </c>
      <c r="C75" t="s">
        <v>436</v>
      </c>
      <c r="D75" t="s">
        <v>437</v>
      </c>
      <c r="E75" t="s">
        <v>438</v>
      </c>
      <c r="F75" t="s">
        <v>439</v>
      </c>
    </row>
    <row r="76" spans="1:6" x14ac:dyDescent="0.35">
      <c r="A76" t="s">
        <v>440</v>
      </c>
      <c r="B76" t="s">
        <v>441</v>
      </c>
      <c r="C76" t="s">
        <v>442</v>
      </c>
      <c r="D76" t="s">
        <v>443</v>
      </c>
      <c r="E76" t="s">
        <v>444</v>
      </c>
      <c r="F76" t="s">
        <v>445</v>
      </c>
    </row>
    <row r="77" spans="1:6" x14ac:dyDescent="0.35">
      <c r="A77" t="s">
        <v>446</v>
      </c>
      <c r="B77" t="s">
        <v>447</v>
      </c>
      <c r="C77" t="s">
        <v>448</v>
      </c>
      <c r="D77" t="s">
        <v>449</v>
      </c>
      <c r="E77" t="s">
        <v>450</v>
      </c>
      <c r="F77" t="s">
        <v>451</v>
      </c>
    </row>
    <row r="78" spans="1:6" x14ac:dyDescent="0.35">
      <c r="A78" t="s">
        <v>452</v>
      </c>
      <c r="B78" t="s">
        <v>453</v>
      </c>
      <c r="C78" t="s">
        <v>454</v>
      </c>
      <c r="D78" t="s">
        <v>455</v>
      </c>
      <c r="E78" t="s">
        <v>456</v>
      </c>
      <c r="F78" t="s">
        <v>457</v>
      </c>
    </row>
    <row r="79" spans="1:6" x14ac:dyDescent="0.35">
      <c r="A79" t="s">
        <v>458</v>
      </c>
      <c r="B79" t="s">
        <v>459</v>
      </c>
      <c r="C79" t="s">
        <v>460</v>
      </c>
      <c r="D79" t="s">
        <v>461</v>
      </c>
      <c r="E79" t="s">
        <v>462</v>
      </c>
      <c r="F79" t="s">
        <v>463</v>
      </c>
    </row>
    <row r="80" spans="1:6" x14ac:dyDescent="0.35">
      <c r="A80" t="s">
        <v>464</v>
      </c>
      <c r="B80" t="s">
        <v>465</v>
      </c>
      <c r="C80" t="s">
        <v>466</v>
      </c>
      <c r="D80" t="s">
        <v>467</v>
      </c>
      <c r="E80" t="s">
        <v>468</v>
      </c>
      <c r="F80" t="s">
        <v>469</v>
      </c>
    </row>
    <row r="81" spans="1:6" x14ac:dyDescent="0.35">
      <c r="A81" t="s">
        <v>470</v>
      </c>
      <c r="B81" t="s">
        <v>471</v>
      </c>
      <c r="C81" t="s">
        <v>472</v>
      </c>
      <c r="D81" t="s">
        <v>473</v>
      </c>
      <c r="E81" t="s">
        <v>474</v>
      </c>
      <c r="F81" t="s">
        <v>475</v>
      </c>
    </row>
    <row r="82" spans="1:6" x14ac:dyDescent="0.35">
      <c r="A82" t="s">
        <v>476</v>
      </c>
      <c r="B82" t="s">
        <v>477</v>
      </c>
      <c r="C82" t="s">
        <v>478</v>
      </c>
      <c r="D82" t="s">
        <v>479</v>
      </c>
      <c r="E82" t="s">
        <v>480</v>
      </c>
      <c r="F82" t="s">
        <v>481</v>
      </c>
    </row>
    <row r="83" spans="1:6" x14ac:dyDescent="0.35">
      <c r="A83" t="s">
        <v>482</v>
      </c>
      <c r="B83" t="s">
        <v>483</v>
      </c>
      <c r="C83" t="s">
        <v>484</v>
      </c>
      <c r="D83" t="s">
        <v>485</v>
      </c>
      <c r="E83" t="s">
        <v>486</v>
      </c>
      <c r="F83" t="s">
        <v>487</v>
      </c>
    </row>
    <row r="84" spans="1:6" x14ac:dyDescent="0.35">
      <c r="A84" t="s">
        <v>488</v>
      </c>
      <c r="B84" t="s">
        <v>489</v>
      </c>
      <c r="C84" t="s">
        <v>490</v>
      </c>
      <c r="D84" t="s">
        <v>491</v>
      </c>
      <c r="E84" t="s">
        <v>492</v>
      </c>
      <c r="F84" t="s">
        <v>493</v>
      </c>
    </row>
    <row r="85" spans="1:6" x14ac:dyDescent="0.35">
      <c r="A85" t="s">
        <v>494</v>
      </c>
      <c r="B85" t="s">
        <v>495</v>
      </c>
      <c r="C85" t="s">
        <v>496</v>
      </c>
      <c r="D85" t="s">
        <v>176</v>
      </c>
      <c r="E85" t="s">
        <v>497</v>
      </c>
      <c r="F85" t="s">
        <v>498</v>
      </c>
    </row>
    <row r="86" spans="1:6" x14ac:dyDescent="0.35">
      <c r="A86" t="s">
        <v>499</v>
      </c>
      <c r="B86" t="s">
        <v>500</v>
      </c>
      <c r="C86" t="s">
        <v>501</v>
      </c>
      <c r="D86" t="s">
        <v>502</v>
      </c>
      <c r="E86" t="s">
        <v>503</v>
      </c>
      <c r="F86" t="s">
        <v>504</v>
      </c>
    </row>
    <row r="87" spans="1:6" x14ac:dyDescent="0.35">
      <c r="A87" t="s">
        <v>505</v>
      </c>
      <c r="B87" t="s">
        <v>506</v>
      </c>
      <c r="C87" t="s">
        <v>507</v>
      </c>
      <c r="D87" t="s">
        <v>508</v>
      </c>
      <c r="E87" t="s">
        <v>509</v>
      </c>
      <c r="F87" t="s">
        <v>510</v>
      </c>
    </row>
    <row r="88" spans="1:6" x14ac:dyDescent="0.35">
      <c r="A88" t="s">
        <v>511</v>
      </c>
      <c r="B88" t="s">
        <v>512</v>
      </c>
      <c r="C88" t="s">
        <v>513</v>
      </c>
      <c r="D88" t="s">
        <v>514</v>
      </c>
      <c r="E88" t="s">
        <v>515</v>
      </c>
      <c r="F88" t="s">
        <v>516</v>
      </c>
    </row>
    <row r="89" spans="1:6" x14ac:dyDescent="0.35">
      <c r="A89" t="s">
        <v>517</v>
      </c>
      <c r="B89" t="s">
        <v>518</v>
      </c>
      <c r="C89" t="s">
        <v>519</v>
      </c>
      <c r="D89" t="s">
        <v>520</v>
      </c>
      <c r="E89" t="s">
        <v>521</v>
      </c>
      <c r="F89" t="s">
        <v>522</v>
      </c>
    </row>
    <row r="90" spans="1:6" x14ac:dyDescent="0.35">
      <c r="A90" t="s">
        <v>523</v>
      </c>
      <c r="B90" t="s">
        <v>524</v>
      </c>
      <c r="C90" t="s">
        <v>525</v>
      </c>
      <c r="D90" t="s">
        <v>526</v>
      </c>
      <c r="E90" t="s">
        <v>527</v>
      </c>
      <c r="F90" t="s">
        <v>528</v>
      </c>
    </row>
    <row r="91" spans="1:6" x14ac:dyDescent="0.35">
      <c r="A91" t="s">
        <v>529</v>
      </c>
      <c r="B91" t="s">
        <v>530</v>
      </c>
      <c r="C91" t="s">
        <v>531</v>
      </c>
      <c r="D91" t="s">
        <v>532</v>
      </c>
      <c r="E91" t="s">
        <v>533</v>
      </c>
      <c r="F91" t="s">
        <v>534</v>
      </c>
    </row>
    <row r="92" spans="1:6" x14ac:dyDescent="0.35">
      <c r="A92" t="s">
        <v>535</v>
      </c>
      <c r="B92" t="s">
        <v>536</v>
      </c>
      <c r="C92" t="s">
        <v>537</v>
      </c>
      <c r="D92" t="s">
        <v>538</v>
      </c>
      <c r="E92" t="s">
        <v>539</v>
      </c>
      <c r="F92" t="s">
        <v>540</v>
      </c>
    </row>
    <row r="93" spans="1:6" x14ac:dyDescent="0.35">
      <c r="A93" t="s">
        <v>541</v>
      </c>
      <c r="B93" t="s">
        <v>542</v>
      </c>
      <c r="C93" t="s">
        <v>543</v>
      </c>
      <c r="D93" t="s">
        <v>544</v>
      </c>
      <c r="E93" t="s">
        <v>545</v>
      </c>
      <c r="F93" t="s">
        <v>546</v>
      </c>
    </row>
    <row r="94" spans="1:6" x14ac:dyDescent="0.35">
      <c r="A94" t="s">
        <v>547</v>
      </c>
      <c r="B94" t="s">
        <v>548</v>
      </c>
      <c r="C94" t="s">
        <v>549</v>
      </c>
      <c r="D94" t="s">
        <v>550</v>
      </c>
      <c r="E94" t="s">
        <v>551</v>
      </c>
      <c r="F94" t="s">
        <v>552</v>
      </c>
    </row>
    <row r="95" spans="1:6" x14ac:dyDescent="0.35">
      <c r="A95" t="s">
        <v>553</v>
      </c>
      <c r="C95" t="s">
        <v>554</v>
      </c>
      <c r="D95" t="s">
        <v>555</v>
      </c>
      <c r="E95" t="s">
        <v>556</v>
      </c>
      <c r="F95" t="s">
        <v>557</v>
      </c>
    </row>
    <row r="96" spans="1:6" x14ac:dyDescent="0.35">
      <c r="A96" t="s">
        <v>558</v>
      </c>
      <c r="C96" t="s">
        <v>559</v>
      </c>
      <c r="D96" t="s">
        <v>560</v>
      </c>
      <c r="E96" t="s">
        <v>561</v>
      </c>
      <c r="F96" t="s">
        <v>562</v>
      </c>
    </row>
    <row r="97" spans="1:6" x14ac:dyDescent="0.35">
      <c r="A97" t="s">
        <v>563</v>
      </c>
      <c r="C97" t="s">
        <v>564</v>
      </c>
      <c r="D97" t="s">
        <v>565</v>
      </c>
      <c r="E97" t="s">
        <v>566</v>
      </c>
      <c r="F97" t="s">
        <v>567</v>
      </c>
    </row>
    <row r="98" spans="1:6" x14ac:dyDescent="0.35">
      <c r="A98" t="s">
        <v>568</v>
      </c>
      <c r="C98" t="s">
        <v>569</v>
      </c>
      <c r="D98" t="s">
        <v>570</v>
      </c>
      <c r="E98" t="s">
        <v>36</v>
      </c>
      <c r="F98" t="s">
        <v>571</v>
      </c>
    </row>
    <row r="99" spans="1:6" x14ac:dyDescent="0.35">
      <c r="A99" t="s">
        <v>572</v>
      </c>
      <c r="C99" t="s">
        <v>573</v>
      </c>
      <c r="D99" t="s">
        <v>574</v>
      </c>
      <c r="E99" t="s">
        <v>575</v>
      </c>
      <c r="F99" t="s">
        <v>576</v>
      </c>
    </row>
    <row r="100" spans="1:6" x14ac:dyDescent="0.35">
      <c r="A100" t="s">
        <v>577</v>
      </c>
      <c r="C100" t="s">
        <v>578</v>
      </c>
      <c r="D100" t="s">
        <v>579</v>
      </c>
      <c r="E100" t="s">
        <v>580</v>
      </c>
      <c r="F100" t="s">
        <v>581</v>
      </c>
    </row>
    <row r="101" spans="1:6" x14ac:dyDescent="0.35">
      <c r="A101" t="s">
        <v>582</v>
      </c>
      <c r="C101" t="s">
        <v>583</v>
      </c>
      <c r="D101" t="s">
        <v>584</v>
      </c>
      <c r="E101" t="s">
        <v>585</v>
      </c>
      <c r="F101" t="s">
        <v>586</v>
      </c>
    </row>
    <row r="102" spans="1:6" x14ac:dyDescent="0.35">
      <c r="A102" t="s">
        <v>587</v>
      </c>
      <c r="C102" t="s">
        <v>588</v>
      </c>
      <c r="D102" t="s">
        <v>589</v>
      </c>
      <c r="E102" t="s">
        <v>590</v>
      </c>
      <c r="F102" t="s">
        <v>591</v>
      </c>
    </row>
    <row r="103" spans="1:6" x14ac:dyDescent="0.35">
      <c r="A103" t="s">
        <v>592</v>
      </c>
      <c r="C103" t="s">
        <v>593</v>
      </c>
      <c r="D103" t="s">
        <v>594</v>
      </c>
      <c r="E103" t="s">
        <v>595</v>
      </c>
      <c r="F103" t="s">
        <v>596</v>
      </c>
    </row>
    <row r="104" spans="1:6" x14ac:dyDescent="0.35">
      <c r="A104" t="s">
        <v>597</v>
      </c>
      <c r="C104" t="s">
        <v>598</v>
      </c>
      <c r="D104" t="s">
        <v>599</v>
      </c>
      <c r="E104" t="s">
        <v>600</v>
      </c>
      <c r="F104" t="s">
        <v>601</v>
      </c>
    </row>
    <row r="105" spans="1:6" x14ac:dyDescent="0.35">
      <c r="A105" t="s">
        <v>602</v>
      </c>
      <c r="D105" t="s">
        <v>603</v>
      </c>
      <c r="E105" t="s">
        <v>430</v>
      </c>
      <c r="F105" t="s">
        <v>604</v>
      </c>
    </row>
    <row r="106" spans="1:6" x14ac:dyDescent="0.35">
      <c r="A106" t="s">
        <v>605</v>
      </c>
      <c r="D106" t="s">
        <v>606</v>
      </c>
      <c r="E106" t="s">
        <v>607</v>
      </c>
      <c r="F106" t="s">
        <v>608</v>
      </c>
    </row>
    <row r="107" spans="1:6" x14ac:dyDescent="0.35">
      <c r="A107" t="s">
        <v>609</v>
      </c>
      <c r="D107" t="s">
        <v>610</v>
      </c>
      <c r="E107" t="s">
        <v>611</v>
      </c>
      <c r="F107" t="s">
        <v>612</v>
      </c>
    </row>
    <row r="108" spans="1:6" x14ac:dyDescent="0.35">
      <c r="A108" t="s">
        <v>613</v>
      </c>
      <c r="D108" t="s">
        <v>614</v>
      </c>
      <c r="E108" t="s">
        <v>615</v>
      </c>
      <c r="F108" t="s">
        <v>616</v>
      </c>
    </row>
    <row r="109" spans="1:6" x14ac:dyDescent="0.35">
      <c r="A109" t="s">
        <v>617</v>
      </c>
      <c r="D109" t="s">
        <v>618</v>
      </c>
      <c r="E109" t="s">
        <v>619</v>
      </c>
      <c r="F109" t="s">
        <v>620</v>
      </c>
    </row>
    <row r="110" spans="1:6" x14ac:dyDescent="0.35">
      <c r="A110" t="s">
        <v>621</v>
      </c>
      <c r="D110" t="s">
        <v>622</v>
      </c>
      <c r="E110" t="s">
        <v>623</v>
      </c>
      <c r="F110" t="s">
        <v>624</v>
      </c>
    </row>
    <row r="111" spans="1:6" x14ac:dyDescent="0.35">
      <c r="A111" t="s">
        <v>625</v>
      </c>
      <c r="D111" t="s">
        <v>626</v>
      </c>
      <c r="E111" t="s">
        <v>627</v>
      </c>
      <c r="F111" t="s">
        <v>628</v>
      </c>
    </row>
    <row r="112" spans="1:6" x14ac:dyDescent="0.35">
      <c r="A112" t="s">
        <v>539</v>
      </c>
      <c r="D112" t="s">
        <v>629</v>
      </c>
      <c r="E112" t="s">
        <v>163</v>
      </c>
      <c r="F112" t="s">
        <v>630</v>
      </c>
    </row>
    <row r="113" spans="1:6" x14ac:dyDescent="0.35">
      <c r="A113" t="s">
        <v>631</v>
      </c>
      <c r="D113" t="s">
        <v>632</v>
      </c>
      <c r="E113" t="s">
        <v>633</v>
      </c>
      <c r="F113" t="s">
        <v>634</v>
      </c>
    </row>
    <row r="114" spans="1:6" x14ac:dyDescent="0.35">
      <c r="A114" t="s">
        <v>635</v>
      </c>
      <c r="D114" t="s">
        <v>636</v>
      </c>
      <c r="E114" t="s">
        <v>637</v>
      </c>
      <c r="F114" t="s">
        <v>638</v>
      </c>
    </row>
    <row r="115" spans="1:6" x14ac:dyDescent="0.35">
      <c r="A115" t="s">
        <v>639</v>
      </c>
      <c r="D115" t="s">
        <v>640</v>
      </c>
      <c r="E115" t="s">
        <v>641</v>
      </c>
      <c r="F115" t="s">
        <v>642</v>
      </c>
    </row>
    <row r="116" spans="1:6" x14ac:dyDescent="0.35">
      <c r="A116" t="s">
        <v>643</v>
      </c>
      <c r="D116" t="s">
        <v>644</v>
      </c>
      <c r="E116" t="s">
        <v>645</v>
      </c>
      <c r="F116" t="s">
        <v>646</v>
      </c>
    </row>
    <row r="117" spans="1:6" x14ac:dyDescent="0.35">
      <c r="A117" t="s">
        <v>647</v>
      </c>
      <c r="D117" t="s">
        <v>648</v>
      </c>
      <c r="E117" t="s">
        <v>649</v>
      </c>
      <c r="F117" t="s">
        <v>650</v>
      </c>
    </row>
    <row r="118" spans="1:6" x14ac:dyDescent="0.35">
      <c r="A118" t="s">
        <v>651</v>
      </c>
      <c r="D118" t="s">
        <v>652</v>
      </c>
      <c r="E118" t="s">
        <v>653</v>
      </c>
      <c r="F118" t="s">
        <v>654</v>
      </c>
    </row>
    <row r="119" spans="1:6" x14ac:dyDescent="0.35">
      <c r="A119" t="s">
        <v>655</v>
      </c>
      <c r="D119" t="s">
        <v>656</v>
      </c>
      <c r="E119" t="s">
        <v>467</v>
      </c>
      <c r="F119" t="s">
        <v>657</v>
      </c>
    </row>
    <row r="120" spans="1:6" x14ac:dyDescent="0.35">
      <c r="A120" t="s">
        <v>658</v>
      </c>
      <c r="D120" t="s">
        <v>659</v>
      </c>
      <c r="E120" t="s">
        <v>660</v>
      </c>
      <c r="F120" t="s">
        <v>661</v>
      </c>
    </row>
    <row r="121" spans="1:6" x14ac:dyDescent="0.35">
      <c r="A121" t="s">
        <v>662</v>
      </c>
      <c r="D121" t="s">
        <v>663</v>
      </c>
      <c r="E121" t="s">
        <v>664</v>
      </c>
      <c r="F121" t="s">
        <v>665</v>
      </c>
    </row>
    <row r="122" spans="1:6" x14ac:dyDescent="0.35">
      <c r="A122" t="s">
        <v>666</v>
      </c>
      <c r="D122" t="s">
        <v>667</v>
      </c>
      <c r="E122" t="s">
        <v>668</v>
      </c>
      <c r="F122" t="s">
        <v>669</v>
      </c>
    </row>
    <row r="123" spans="1:6" x14ac:dyDescent="0.35">
      <c r="A123" t="s">
        <v>670</v>
      </c>
      <c r="D123" t="s">
        <v>671</v>
      </c>
      <c r="E123" t="s">
        <v>672</v>
      </c>
      <c r="F123" t="s">
        <v>673</v>
      </c>
    </row>
    <row r="124" spans="1:6" x14ac:dyDescent="0.35">
      <c r="A124" t="s">
        <v>674</v>
      </c>
      <c r="D124" t="s">
        <v>675</v>
      </c>
      <c r="E124" t="s">
        <v>676</v>
      </c>
      <c r="F124" t="s">
        <v>677</v>
      </c>
    </row>
    <row r="125" spans="1:6" x14ac:dyDescent="0.35">
      <c r="A125" t="s">
        <v>678</v>
      </c>
      <c r="D125" t="s">
        <v>679</v>
      </c>
      <c r="E125" t="s">
        <v>680</v>
      </c>
      <c r="F125" t="s">
        <v>681</v>
      </c>
    </row>
    <row r="126" spans="1:6" x14ac:dyDescent="0.35">
      <c r="A126" t="s">
        <v>682</v>
      </c>
      <c r="D126" t="s">
        <v>683</v>
      </c>
      <c r="E126" t="s">
        <v>684</v>
      </c>
      <c r="F126" t="s">
        <v>685</v>
      </c>
    </row>
    <row r="127" spans="1:6" x14ac:dyDescent="0.35">
      <c r="A127" t="s">
        <v>686</v>
      </c>
      <c r="D127" t="s">
        <v>687</v>
      </c>
      <c r="E127" t="s">
        <v>553</v>
      </c>
      <c r="F127" t="s">
        <v>688</v>
      </c>
    </row>
    <row r="128" spans="1:6" x14ac:dyDescent="0.35">
      <c r="A128" t="s">
        <v>689</v>
      </c>
      <c r="D128" t="s">
        <v>690</v>
      </c>
      <c r="E128" t="s">
        <v>691</v>
      </c>
      <c r="F128" t="s">
        <v>346</v>
      </c>
    </row>
    <row r="129" spans="1:6" x14ac:dyDescent="0.35">
      <c r="A129" t="s">
        <v>692</v>
      </c>
      <c r="D129" t="s">
        <v>693</v>
      </c>
      <c r="E129" t="s">
        <v>694</v>
      </c>
      <c r="F129" t="s">
        <v>695</v>
      </c>
    </row>
    <row r="130" spans="1:6" x14ac:dyDescent="0.35">
      <c r="A130" t="s">
        <v>696</v>
      </c>
      <c r="D130" t="s">
        <v>697</v>
      </c>
      <c r="E130" t="s">
        <v>698</v>
      </c>
      <c r="F130" t="s">
        <v>699</v>
      </c>
    </row>
    <row r="131" spans="1:6" x14ac:dyDescent="0.35">
      <c r="A131" t="s">
        <v>700</v>
      </c>
      <c r="D131" t="s">
        <v>701</v>
      </c>
      <c r="E131" t="s">
        <v>702</v>
      </c>
      <c r="F131" t="s">
        <v>703</v>
      </c>
    </row>
    <row r="132" spans="1:6" x14ac:dyDescent="0.35">
      <c r="A132" t="s">
        <v>704</v>
      </c>
      <c r="D132" t="s">
        <v>705</v>
      </c>
      <c r="E132" t="s">
        <v>706</v>
      </c>
      <c r="F132" t="s">
        <v>707</v>
      </c>
    </row>
    <row r="133" spans="1:6" x14ac:dyDescent="0.35">
      <c r="A133" t="s">
        <v>708</v>
      </c>
      <c r="D133" t="s">
        <v>709</v>
      </c>
      <c r="E133" t="s">
        <v>710</v>
      </c>
      <c r="F133" t="s">
        <v>711</v>
      </c>
    </row>
    <row r="134" spans="1:6" x14ac:dyDescent="0.35">
      <c r="A134" t="s">
        <v>712</v>
      </c>
      <c r="D134" t="s">
        <v>713</v>
      </c>
      <c r="E134" t="s">
        <v>714</v>
      </c>
      <c r="F134" t="s">
        <v>715</v>
      </c>
    </row>
    <row r="135" spans="1:6" x14ac:dyDescent="0.35">
      <c r="A135" t="s">
        <v>716</v>
      </c>
      <c r="D135" t="s">
        <v>717</v>
      </c>
      <c r="E135" t="s">
        <v>718</v>
      </c>
      <c r="F135" t="s">
        <v>719</v>
      </c>
    </row>
    <row r="136" spans="1:6" x14ac:dyDescent="0.35">
      <c r="A136" t="s">
        <v>720</v>
      </c>
      <c r="D136" t="s">
        <v>721</v>
      </c>
      <c r="E136" t="s">
        <v>722</v>
      </c>
      <c r="F136" t="s">
        <v>68</v>
      </c>
    </row>
    <row r="137" spans="1:6" x14ac:dyDescent="0.35">
      <c r="A137" t="s">
        <v>723</v>
      </c>
      <c r="D137" t="s">
        <v>724</v>
      </c>
      <c r="E137" t="s">
        <v>725</v>
      </c>
      <c r="F137" t="s">
        <v>726</v>
      </c>
    </row>
    <row r="138" spans="1:6" x14ac:dyDescent="0.35">
      <c r="A138" t="s">
        <v>727</v>
      </c>
      <c r="D138" t="s">
        <v>728</v>
      </c>
      <c r="E138" t="s">
        <v>729</v>
      </c>
      <c r="F138" t="s">
        <v>730</v>
      </c>
    </row>
    <row r="139" spans="1:6" x14ac:dyDescent="0.35">
      <c r="A139" t="s">
        <v>731</v>
      </c>
      <c r="D139" t="s">
        <v>732</v>
      </c>
      <c r="E139" t="s">
        <v>733</v>
      </c>
      <c r="F139" t="s">
        <v>734</v>
      </c>
    </row>
    <row r="140" spans="1:6" x14ac:dyDescent="0.35">
      <c r="A140" t="s">
        <v>735</v>
      </c>
      <c r="D140" t="s">
        <v>736</v>
      </c>
      <c r="E140" t="s">
        <v>737</v>
      </c>
      <c r="F140" t="s">
        <v>738</v>
      </c>
    </row>
    <row r="141" spans="1:6" x14ac:dyDescent="0.35">
      <c r="A141" t="s">
        <v>739</v>
      </c>
      <c r="D141" t="s">
        <v>740</v>
      </c>
      <c r="E141" t="s">
        <v>741</v>
      </c>
      <c r="F141" t="s">
        <v>708</v>
      </c>
    </row>
    <row r="142" spans="1:6" x14ac:dyDescent="0.35">
      <c r="A142" t="s">
        <v>742</v>
      </c>
      <c r="D142" t="s">
        <v>743</v>
      </c>
      <c r="E142" t="s">
        <v>639</v>
      </c>
      <c r="F142" t="s">
        <v>744</v>
      </c>
    </row>
    <row r="143" spans="1:6" x14ac:dyDescent="0.35">
      <c r="A143" t="s">
        <v>745</v>
      </c>
      <c r="D143" t="s">
        <v>383</v>
      </c>
      <c r="E143" t="s">
        <v>221</v>
      </c>
      <c r="F143" t="s">
        <v>746</v>
      </c>
    </row>
    <row r="144" spans="1:6" x14ac:dyDescent="0.35">
      <c r="A144" t="s">
        <v>747</v>
      </c>
      <c r="D144" t="s">
        <v>748</v>
      </c>
      <c r="E144" t="s">
        <v>749</v>
      </c>
      <c r="F144" t="s">
        <v>690</v>
      </c>
    </row>
    <row r="145" spans="1:6" x14ac:dyDescent="0.35">
      <c r="A145" t="s">
        <v>750</v>
      </c>
      <c r="E145" t="s">
        <v>751</v>
      </c>
      <c r="F145" t="s">
        <v>752</v>
      </c>
    </row>
    <row r="146" spans="1:6" x14ac:dyDescent="0.35">
      <c r="A146" t="s">
        <v>753</v>
      </c>
      <c r="E146" t="s">
        <v>754</v>
      </c>
      <c r="F146" t="s">
        <v>755</v>
      </c>
    </row>
    <row r="147" spans="1:6" x14ac:dyDescent="0.35">
      <c r="A147" t="s">
        <v>756</v>
      </c>
      <c r="E147" t="s">
        <v>757</v>
      </c>
      <c r="F147" t="s">
        <v>758</v>
      </c>
    </row>
    <row r="148" spans="1:6" x14ac:dyDescent="0.35">
      <c r="A148" t="s">
        <v>759</v>
      </c>
      <c r="E148" t="s">
        <v>760</v>
      </c>
      <c r="F148" t="s">
        <v>761</v>
      </c>
    </row>
    <row r="149" spans="1:6" x14ac:dyDescent="0.35">
      <c r="A149" t="s">
        <v>762</v>
      </c>
      <c r="E149" t="s">
        <v>763</v>
      </c>
      <c r="F149" t="s">
        <v>764</v>
      </c>
    </row>
    <row r="150" spans="1:6" x14ac:dyDescent="0.35">
      <c r="A150" t="s">
        <v>765</v>
      </c>
      <c r="E150" t="s">
        <v>766</v>
      </c>
      <c r="F150" t="s">
        <v>767</v>
      </c>
    </row>
    <row r="151" spans="1:6" x14ac:dyDescent="0.35">
      <c r="A151" t="s">
        <v>768</v>
      </c>
      <c r="E151" t="s">
        <v>769</v>
      </c>
      <c r="F151" t="s">
        <v>15</v>
      </c>
    </row>
    <row r="152" spans="1:6" x14ac:dyDescent="0.35">
      <c r="A152" t="s">
        <v>770</v>
      </c>
      <c r="E152" t="s">
        <v>771</v>
      </c>
      <c r="F152" t="s">
        <v>772</v>
      </c>
    </row>
    <row r="153" spans="1:6" x14ac:dyDescent="0.35">
      <c r="A153" t="s">
        <v>773</v>
      </c>
      <c r="E153" t="s">
        <v>774</v>
      </c>
      <c r="F153" t="s">
        <v>632</v>
      </c>
    </row>
    <row r="154" spans="1:6" x14ac:dyDescent="0.35">
      <c r="A154" t="s">
        <v>775</v>
      </c>
      <c r="E154" t="s">
        <v>776</v>
      </c>
      <c r="F154" t="s">
        <v>777</v>
      </c>
    </row>
    <row r="155" spans="1:6" x14ac:dyDescent="0.35">
      <c r="A155" t="s">
        <v>771</v>
      </c>
      <c r="E155" t="s">
        <v>778</v>
      </c>
      <c r="F155" t="s">
        <v>779</v>
      </c>
    </row>
    <row r="156" spans="1:6" x14ac:dyDescent="0.35">
      <c r="A156" t="s">
        <v>780</v>
      </c>
      <c r="E156" t="s">
        <v>24</v>
      </c>
      <c r="F156" t="s">
        <v>781</v>
      </c>
    </row>
    <row r="157" spans="1:6" x14ac:dyDescent="0.35">
      <c r="E157" t="s">
        <v>782</v>
      </c>
      <c r="F157" t="s">
        <v>783</v>
      </c>
    </row>
    <row r="158" spans="1:6" x14ac:dyDescent="0.35">
      <c r="E158" t="s">
        <v>784</v>
      </c>
      <c r="F158" t="s">
        <v>785</v>
      </c>
    </row>
    <row r="159" spans="1:6" x14ac:dyDescent="0.35">
      <c r="E159" t="s">
        <v>786</v>
      </c>
      <c r="F159" t="s">
        <v>787</v>
      </c>
    </row>
    <row r="160" spans="1:6" x14ac:dyDescent="0.35">
      <c r="E160" t="s">
        <v>788</v>
      </c>
      <c r="F160" t="s">
        <v>418</v>
      </c>
    </row>
    <row r="161" spans="5:6" x14ac:dyDescent="0.35">
      <c r="E161" t="s">
        <v>789</v>
      </c>
      <c r="F161" t="s">
        <v>790</v>
      </c>
    </row>
    <row r="162" spans="5:6" x14ac:dyDescent="0.35">
      <c r="E162" t="s">
        <v>791</v>
      </c>
      <c r="F162" t="s">
        <v>792</v>
      </c>
    </row>
    <row r="163" spans="5:6" x14ac:dyDescent="0.35">
      <c r="E163" t="s">
        <v>793</v>
      </c>
      <c r="F163" t="s">
        <v>794</v>
      </c>
    </row>
    <row r="164" spans="5:6" x14ac:dyDescent="0.35">
      <c r="E164" t="s">
        <v>795</v>
      </c>
      <c r="F164" t="s">
        <v>796</v>
      </c>
    </row>
    <row r="165" spans="5:6" x14ac:dyDescent="0.35">
      <c r="E165" t="s">
        <v>797</v>
      </c>
      <c r="F165" t="s">
        <v>798</v>
      </c>
    </row>
    <row r="166" spans="5:6" x14ac:dyDescent="0.35">
      <c r="E166" t="s">
        <v>799</v>
      </c>
      <c r="F166" t="s">
        <v>800</v>
      </c>
    </row>
    <row r="167" spans="5:6" x14ac:dyDescent="0.35">
      <c r="E167" t="s">
        <v>801</v>
      </c>
      <c r="F167" t="s">
        <v>802</v>
      </c>
    </row>
    <row r="168" spans="5:6" x14ac:dyDescent="0.35">
      <c r="E168" t="s">
        <v>803</v>
      </c>
      <c r="F168" t="s">
        <v>804</v>
      </c>
    </row>
    <row r="169" spans="5:6" x14ac:dyDescent="0.35">
      <c r="E169" t="s">
        <v>805</v>
      </c>
      <c r="F169" t="s">
        <v>806</v>
      </c>
    </row>
    <row r="170" spans="5:6" x14ac:dyDescent="0.35">
      <c r="E170" t="s">
        <v>807</v>
      </c>
      <c r="F170" t="s">
        <v>808</v>
      </c>
    </row>
    <row r="171" spans="5:6" x14ac:dyDescent="0.35">
      <c r="E171" t="s">
        <v>809</v>
      </c>
      <c r="F171" t="s">
        <v>810</v>
      </c>
    </row>
    <row r="172" spans="5:6" x14ac:dyDescent="0.35">
      <c r="E172" t="s">
        <v>811</v>
      </c>
      <c r="F172" t="s">
        <v>317</v>
      </c>
    </row>
    <row r="173" spans="5:6" x14ac:dyDescent="0.35">
      <c r="E173" t="s">
        <v>812</v>
      </c>
      <c r="F173" t="s">
        <v>813</v>
      </c>
    </row>
    <row r="174" spans="5:6" x14ac:dyDescent="0.35">
      <c r="E174" t="s">
        <v>814</v>
      </c>
      <c r="F174" t="s">
        <v>815</v>
      </c>
    </row>
    <row r="175" spans="5:6" x14ac:dyDescent="0.35">
      <c r="E175" t="s">
        <v>816</v>
      </c>
      <c r="F175" t="s">
        <v>817</v>
      </c>
    </row>
    <row r="176" spans="5:6" x14ac:dyDescent="0.35">
      <c r="E176" t="s">
        <v>818</v>
      </c>
      <c r="F176" t="s">
        <v>424</v>
      </c>
    </row>
    <row r="177" spans="5:6" x14ac:dyDescent="0.35">
      <c r="E177" t="s">
        <v>819</v>
      </c>
      <c r="F177" t="s">
        <v>820</v>
      </c>
    </row>
    <row r="178" spans="5:6" x14ac:dyDescent="0.35">
      <c r="E178" t="s">
        <v>453</v>
      </c>
      <c r="F178" t="s">
        <v>821</v>
      </c>
    </row>
    <row r="179" spans="5:6" x14ac:dyDescent="0.35">
      <c r="E179" t="s">
        <v>822</v>
      </c>
      <c r="F179" t="s">
        <v>823</v>
      </c>
    </row>
    <row r="180" spans="5:6" x14ac:dyDescent="0.35">
      <c r="E180" t="s">
        <v>824</v>
      </c>
      <c r="F180" t="s">
        <v>825</v>
      </c>
    </row>
    <row r="181" spans="5:6" x14ac:dyDescent="0.35">
      <c r="E181" t="s">
        <v>826</v>
      </c>
      <c r="F181" t="s">
        <v>827</v>
      </c>
    </row>
    <row r="182" spans="5:6" x14ac:dyDescent="0.35">
      <c r="E182" t="s">
        <v>828</v>
      </c>
      <c r="F182" t="s">
        <v>829</v>
      </c>
    </row>
    <row r="183" spans="5:6" x14ac:dyDescent="0.35">
      <c r="E183" t="s">
        <v>830</v>
      </c>
      <c r="F183" t="s">
        <v>587</v>
      </c>
    </row>
    <row r="184" spans="5:6" x14ac:dyDescent="0.35">
      <c r="E184" t="s">
        <v>831</v>
      </c>
      <c r="F184" t="s">
        <v>832</v>
      </c>
    </row>
    <row r="185" spans="5:6" x14ac:dyDescent="0.35">
      <c r="E185" t="s">
        <v>833</v>
      </c>
      <c r="F185" t="s">
        <v>834</v>
      </c>
    </row>
    <row r="186" spans="5:6" x14ac:dyDescent="0.35">
      <c r="E186" t="s">
        <v>835</v>
      </c>
      <c r="F186" t="s">
        <v>836</v>
      </c>
    </row>
    <row r="187" spans="5:6" x14ac:dyDescent="0.35">
      <c r="E187" t="s">
        <v>837</v>
      </c>
      <c r="F187" t="s">
        <v>838</v>
      </c>
    </row>
    <row r="188" spans="5:6" x14ac:dyDescent="0.35">
      <c r="E188" t="s">
        <v>839</v>
      </c>
      <c r="F188" t="s">
        <v>840</v>
      </c>
    </row>
    <row r="189" spans="5:6" x14ac:dyDescent="0.35">
      <c r="E189" t="s">
        <v>841</v>
      </c>
      <c r="F189" t="s">
        <v>842</v>
      </c>
    </row>
    <row r="190" spans="5:6" x14ac:dyDescent="0.35">
      <c r="E190" t="s">
        <v>843</v>
      </c>
      <c r="F190" t="s">
        <v>844</v>
      </c>
    </row>
    <row r="191" spans="5:6" x14ac:dyDescent="0.35">
      <c r="E191" t="s">
        <v>845</v>
      </c>
      <c r="F191" t="s">
        <v>846</v>
      </c>
    </row>
    <row r="192" spans="5:6" x14ac:dyDescent="0.35">
      <c r="E192" t="s">
        <v>847</v>
      </c>
      <c r="F192" t="s">
        <v>848</v>
      </c>
    </row>
    <row r="193" spans="5:6" x14ac:dyDescent="0.35">
      <c r="E193" t="s">
        <v>849</v>
      </c>
      <c r="F193" t="s">
        <v>850</v>
      </c>
    </row>
    <row r="194" spans="5:6" x14ac:dyDescent="0.35">
      <c r="E194" t="s">
        <v>851</v>
      </c>
      <c r="F194" t="s">
        <v>852</v>
      </c>
    </row>
    <row r="195" spans="5:6" x14ac:dyDescent="0.35">
      <c r="E195" t="s">
        <v>514</v>
      </c>
      <c r="F195" t="s">
        <v>853</v>
      </c>
    </row>
    <row r="196" spans="5:6" x14ac:dyDescent="0.35">
      <c r="E196" t="s">
        <v>854</v>
      </c>
      <c r="F196" t="s">
        <v>855</v>
      </c>
    </row>
    <row r="197" spans="5:6" x14ac:dyDescent="0.35">
      <c r="E197" t="s">
        <v>856</v>
      </c>
      <c r="F197" t="s">
        <v>187</v>
      </c>
    </row>
    <row r="198" spans="5:6" x14ac:dyDescent="0.35">
      <c r="E198" t="s">
        <v>857</v>
      </c>
      <c r="F198" t="s">
        <v>858</v>
      </c>
    </row>
    <row r="199" spans="5:6" x14ac:dyDescent="0.35">
      <c r="E199" t="s">
        <v>859</v>
      </c>
      <c r="F199" t="s">
        <v>860</v>
      </c>
    </row>
    <row r="200" spans="5:6" x14ac:dyDescent="0.35">
      <c r="E200" t="s">
        <v>861</v>
      </c>
      <c r="F200" t="s">
        <v>862</v>
      </c>
    </row>
    <row r="201" spans="5:6" x14ac:dyDescent="0.35">
      <c r="E201" t="s">
        <v>863</v>
      </c>
      <c r="F201" t="s">
        <v>864</v>
      </c>
    </row>
    <row r="202" spans="5:6" x14ac:dyDescent="0.35">
      <c r="E202" t="s">
        <v>865</v>
      </c>
      <c r="F202" t="s">
        <v>426</v>
      </c>
    </row>
    <row r="203" spans="5:6" x14ac:dyDescent="0.35">
      <c r="E203" t="s">
        <v>866</v>
      </c>
      <c r="F203" t="s">
        <v>867</v>
      </c>
    </row>
    <row r="204" spans="5:6" x14ac:dyDescent="0.35">
      <c r="E204" t="s">
        <v>868</v>
      </c>
      <c r="F204" t="s">
        <v>869</v>
      </c>
    </row>
    <row r="205" spans="5:6" x14ac:dyDescent="0.35">
      <c r="E205" t="s">
        <v>870</v>
      </c>
      <c r="F205" t="s">
        <v>871</v>
      </c>
    </row>
    <row r="206" spans="5:6" x14ac:dyDescent="0.35">
      <c r="E206" t="s">
        <v>872</v>
      </c>
      <c r="F206" t="s">
        <v>873</v>
      </c>
    </row>
    <row r="207" spans="5:6" x14ac:dyDescent="0.35">
      <c r="E207" t="s">
        <v>874</v>
      </c>
      <c r="F207" t="s">
        <v>229</v>
      </c>
    </row>
    <row r="208" spans="5:6" x14ac:dyDescent="0.35">
      <c r="E208" t="s">
        <v>47</v>
      </c>
      <c r="F208" t="s">
        <v>875</v>
      </c>
    </row>
    <row r="209" spans="5:6" x14ac:dyDescent="0.35">
      <c r="E209" t="s">
        <v>876</v>
      </c>
      <c r="F209" t="s">
        <v>877</v>
      </c>
    </row>
    <row r="210" spans="5:6" x14ac:dyDescent="0.35">
      <c r="E210" t="s">
        <v>878</v>
      </c>
      <c r="F210" t="s">
        <v>879</v>
      </c>
    </row>
    <row r="211" spans="5:6" x14ac:dyDescent="0.35">
      <c r="E211" t="s">
        <v>880</v>
      </c>
      <c r="F211" t="s">
        <v>881</v>
      </c>
    </row>
    <row r="212" spans="5:6" x14ac:dyDescent="0.35">
      <c r="E212" t="s">
        <v>882</v>
      </c>
      <c r="F212" t="s">
        <v>883</v>
      </c>
    </row>
    <row r="213" spans="5:6" x14ac:dyDescent="0.35">
      <c r="E213" t="s">
        <v>884</v>
      </c>
      <c r="F213" t="s">
        <v>885</v>
      </c>
    </row>
    <row r="214" spans="5:6" x14ac:dyDescent="0.35">
      <c r="E214" t="s">
        <v>886</v>
      </c>
      <c r="F214" t="s">
        <v>887</v>
      </c>
    </row>
    <row r="215" spans="5:6" x14ac:dyDescent="0.35">
      <c r="E215" t="s">
        <v>888</v>
      </c>
      <c r="F215" t="s">
        <v>889</v>
      </c>
    </row>
    <row r="216" spans="5:6" x14ac:dyDescent="0.35">
      <c r="E216" t="s">
        <v>890</v>
      </c>
      <c r="F216" t="s">
        <v>891</v>
      </c>
    </row>
    <row r="217" spans="5:6" x14ac:dyDescent="0.35">
      <c r="E217" t="s">
        <v>892</v>
      </c>
      <c r="F217" t="s">
        <v>893</v>
      </c>
    </row>
    <row r="218" spans="5:6" x14ac:dyDescent="0.35">
      <c r="E218" t="s">
        <v>894</v>
      </c>
      <c r="F218" t="s">
        <v>895</v>
      </c>
    </row>
    <row r="219" spans="5:6" x14ac:dyDescent="0.35">
      <c r="E219" t="s">
        <v>896</v>
      </c>
      <c r="F219" t="s">
        <v>897</v>
      </c>
    </row>
    <row r="220" spans="5:6" x14ac:dyDescent="0.35">
      <c r="E220" t="s">
        <v>898</v>
      </c>
      <c r="F220" t="s">
        <v>899</v>
      </c>
    </row>
    <row r="221" spans="5:6" x14ac:dyDescent="0.35">
      <c r="E221" t="s">
        <v>900</v>
      </c>
      <c r="F221" t="s">
        <v>901</v>
      </c>
    </row>
    <row r="222" spans="5:6" x14ac:dyDescent="0.35">
      <c r="E222" t="s">
        <v>902</v>
      </c>
      <c r="F222" t="s">
        <v>903</v>
      </c>
    </row>
    <row r="223" spans="5:6" x14ac:dyDescent="0.35">
      <c r="E223" t="s">
        <v>904</v>
      </c>
      <c r="F223" t="s">
        <v>905</v>
      </c>
    </row>
    <row r="224" spans="5:6" x14ac:dyDescent="0.35">
      <c r="E224" t="s">
        <v>906</v>
      </c>
      <c r="F224" t="s">
        <v>907</v>
      </c>
    </row>
    <row r="225" spans="5:6" x14ac:dyDescent="0.35">
      <c r="E225" t="s">
        <v>908</v>
      </c>
      <c r="F225" t="s">
        <v>716</v>
      </c>
    </row>
    <row r="226" spans="5:6" x14ac:dyDescent="0.35">
      <c r="E226" t="s">
        <v>909</v>
      </c>
      <c r="F226" t="s">
        <v>910</v>
      </c>
    </row>
    <row r="227" spans="5:6" x14ac:dyDescent="0.35">
      <c r="E227" t="s">
        <v>911</v>
      </c>
      <c r="F227" t="s">
        <v>780</v>
      </c>
    </row>
    <row r="228" spans="5:6" x14ac:dyDescent="0.35">
      <c r="E228" t="s">
        <v>912</v>
      </c>
      <c r="F228" t="s">
        <v>913</v>
      </c>
    </row>
    <row r="229" spans="5:6" x14ac:dyDescent="0.35">
      <c r="E229" t="s">
        <v>914</v>
      </c>
      <c r="F229" t="s">
        <v>384</v>
      </c>
    </row>
    <row r="230" spans="5:6" x14ac:dyDescent="0.35">
      <c r="E230" t="s">
        <v>915</v>
      </c>
      <c r="F230" t="s">
        <v>704</v>
      </c>
    </row>
    <row r="231" spans="5:6" x14ac:dyDescent="0.35">
      <c r="E231" t="s">
        <v>916</v>
      </c>
      <c r="F231" t="s">
        <v>917</v>
      </c>
    </row>
    <row r="232" spans="5:6" x14ac:dyDescent="0.35">
      <c r="E232" t="s">
        <v>918</v>
      </c>
      <c r="F232" t="s">
        <v>919</v>
      </c>
    </row>
    <row r="233" spans="5:6" x14ac:dyDescent="0.35">
      <c r="E233" t="s">
        <v>920</v>
      </c>
      <c r="F233" t="s">
        <v>921</v>
      </c>
    </row>
    <row r="234" spans="5:6" x14ac:dyDescent="0.35">
      <c r="E234" t="s">
        <v>922</v>
      </c>
      <c r="F234" t="s">
        <v>923</v>
      </c>
    </row>
    <row r="235" spans="5:6" x14ac:dyDescent="0.35">
      <c r="E235" t="s">
        <v>924</v>
      </c>
      <c r="F235" t="s">
        <v>925</v>
      </c>
    </row>
    <row r="236" spans="5:6" x14ac:dyDescent="0.35">
      <c r="E236" t="s">
        <v>926</v>
      </c>
      <c r="F236" t="s">
        <v>927</v>
      </c>
    </row>
    <row r="237" spans="5:6" x14ac:dyDescent="0.35">
      <c r="E237" t="s">
        <v>928</v>
      </c>
      <c r="F237" t="s">
        <v>929</v>
      </c>
    </row>
    <row r="238" spans="5:6" x14ac:dyDescent="0.35">
      <c r="E238" t="s">
        <v>930</v>
      </c>
      <c r="F238" t="s">
        <v>931</v>
      </c>
    </row>
    <row r="239" spans="5:6" x14ac:dyDescent="0.35">
      <c r="E239" t="s">
        <v>279</v>
      </c>
      <c r="F239" t="s">
        <v>932</v>
      </c>
    </row>
    <row r="240" spans="5:6" x14ac:dyDescent="0.35">
      <c r="E240" t="s">
        <v>933</v>
      </c>
      <c r="F240" t="s">
        <v>934</v>
      </c>
    </row>
    <row r="241" spans="5:6" x14ac:dyDescent="0.35">
      <c r="E241" t="s">
        <v>935</v>
      </c>
      <c r="F241" t="s">
        <v>936</v>
      </c>
    </row>
    <row r="242" spans="5:6" x14ac:dyDescent="0.35">
      <c r="E242" t="s">
        <v>937</v>
      </c>
      <c r="F242" t="s">
        <v>938</v>
      </c>
    </row>
    <row r="243" spans="5:6" x14ac:dyDescent="0.35">
      <c r="E243" t="s">
        <v>939</v>
      </c>
      <c r="F243" t="s">
        <v>940</v>
      </c>
    </row>
    <row r="244" spans="5:6" x14ac:dyDescent="0.35">
      <c r="E244" t="s">
        <v>941</v>
      </c>
      <c r="F244" t="s">
        <v>942</v>
      </c>
    </row>
    <row r="245" spans="5:6" x14ac:dyDescent="0.35">
      <c r="E245" t="s">
        <v>328</v>
      </c>
      <c r="F245" t="s">
        <v>943</v>
      </c>
    </row>
    <row r="246" spans="5:6" x14ac:dyDescent="0.35">
      <c r="E246" t="s">
        <v>944</v>
      </c>
      <c r="F246" t="s">
        <v>945</v>
      </c>
    </row>
    <row r="247" spans="5:6" x14ac:dyDescent="0.35">
      <c r="E247" t="s">
        <v>946</v>
      </c>
      <c r="F247" t="s">
        <v>947</v>
      </c>
    </row>
    <row r="248" spans="5:6" x14ac:dyDescent="0.35">
      <c r="E248" t="s">
        <v>948</v>
      </c>
      <c r="F248" t="s">
        <v>949</v>
      </c>
    </row>
    <row r="249" spans="5:6" x14ac:dyDescent="0.35">
      <c r="E249" t="s">
        <v>950</v>
      </c>
      <c r="F249" t="s">
        <v>951</v>
      </c>
    </row>
    <row r="250" spans="5:6" x14ac:dyDescent="0.35">
      <c r="E250" t="s">
        <v>952</v>
      </c>
      <c r="F250" t="s">
        <v>953</v>
      </c>
    </row>
    <row r="251" spans="5:6" x14ac:dyDescent="0.35">
      <c r="E251" t="s">
        <v>954</v>
      </c>
      <c r="F251" t="s">
        <v>955</v>
      </c>
    </row>
    <row r="252" spans="5:6" x14ac:dyDescent="0.35">
      <c r="E252" t="s">
        <v>956</v>
      </c>
      <c r="F252" t="s">
        <v>957</v>
      </c>
    </row>
    <row r="253" spans="5:6" x14ac:dyDescent="0.35">
      <c r="E253" t="s">
        <v>958</v>
      </c>
      <c r="F253" t="s">
        <v>959</v>
      </c>
    </row>
    <row r="254" spans="5:6" x14ac:dyDescent="0.35">
      <c r="E254" t="s">
        <v>960</v>
      </c>
      <c r="F254" t="s">
        <v>961</v>
      </c>
    </row>
    <row r="255" spans="5:6" x14ac:dyDescent="0.35">
      <c r="E255" t="s">
        <v>962</v>
      </c>
      <c r="F255" t="s">
        <v>963</v>
      </c>
    </row>
    <row r="256" spans="5:6" x14ac:dyDescent="0.35">
      <c r="E256" t="s">
        <v>964</v>
      </c>
      <c r="F256" t="s">
        <v>965</v>
      </c>
    </row>
    <row r="257" spans="5:6" x14ac:dyDescent="0.35">
      <c r="E257" t="s">
        <v>966</v>
      </c>
      <c r="F257" t="s">
        <v>967</v>
      </c>
    </row>
    <row r="258" spans="5:6" x14ac:dyDescent="0.35">
      <c r="E258" t="s">
        <v>968</v>
      </c>
      <c r="F258" t="s">
        <v>969</v>
      </c>
    </row>
    <row r="259" spans="5:6" x14ac:dyDescent="0.35">
      <c r="E259" t="s">
        <v>970</v>
      </c>
      <c r="F259" t="s">
        <v>971</v>
      </c>
    </row>
    <row r="260" spans="5:6" x14ac:dyDescent="0.35">
      <c r="E260" t="s">
        <v>972</v>
      </c>
      <c r="F260" t="s">
        <v>973</v>
      </c>
    </row>
    <row r="261" spans="5:6" x14ac:dyDescent="0.35">
      <c r="E261" t="s">
        <v>974</v>
      </c>
      <c r="F261" t="s">
        <v>975</v>
      </c>
    </row>
    <row r="262" spans="5:6" x14ac:dyDescent="0.35">
      <c r="E262" t="s">
        <v>976</v>
      </c>
      <c r="F262" t="s">
        <v>977</v>
      </c>
    </row>
    <row r="263" spans="5:6" x14ac:dyDescent="0.35">
      <c r="E263" t="s">
        <v>978</v>
      </c>
      <c r="F263" t="s">
        <v>979</v>
      </c>
    </row>
    <row r="264" spans="5:6" x14ac:dyDescent="0.35">
      <c r="E264" t="s">
        <v>980</v>
      </c>
      <c r="F264" t="s">
        <v>981</v>
      </c>
    </row>
    <row r="265" spans="5:6" x14ac:dyDescent="0.35">
      <c r="E265" t="s">
        <v>982</v>
      </c>
      <c r="F265" t="s">
        <v>983</v>
      </c>
    </row>
    <row r="266" spans="5:6" x14ac:dyDescent="0.35">
      <c r="E266" t="s">
        <v>362</v>
      </c>
      <c r="F266" t="s">
        <v>984</v>
      </c>
    </row>
    <row r="267" spans="5:6" x14ac:dyDescent="0.35">
      <c r="E267" t="s">
        <v>985</v>
      </c>
      <c r="F267" t="s">
        <v>986</v>
      </c>
    </row>
    <row r="268" spans="5:6" x14ac:dyDescent="0.35">
      <c r="E268" t="s">
        <v>987</v>
      </c>
      <c r="F268" t="s">
        <v>988</v>
      </c>
    </row>
    <row r="269" spans="5:6" x14ac:dyDescent="0.35">
      <c r="E269" t="s">
        <v>989</v>
      </c>
      <c r="F269" t="s">
        <v>990</v>
      </c>
    </row>
    <row r="270" spans="5:6" x14ac:dyDescent="0.35">
      <c r="E270" t="s">
        <v>107</v>
      </c>
      <c r="F270" t="s">
        <v>155</v>
      </c>
    </row>
    <row r="271" spans="5:6" x14ac:dyDescent="0.35">
      <c r="E271" t="s">
        <v>285</v>
      </c>
      <c r="F271" t="s">
        <v>991</v>
      </c>
    </row>
    <row r="272" spans="5:6" x14ac:dyDescent="0.35">
      <c r="E272" t="s">
        <v>992</v>
      </c>
      <c r="F272" t="s">
        <v>993</v>
      </c>
    </row>
    <row r="273" spans="5:6" x14ac:dyDescent="0.35">
      <c r="E273" t="s">
        <v>994</v>
      </c>
      <c r="F273" t="s">
        <v>995</v>
      </c>
    </row>
    <row r="274" spans="5:6" x14ac:dyDescent="0.35">
      <c r="E274" t="s">
        <v>996</v>
      </c>
      <c r="F274" t="s">
        <v>997</v>
      </c>
    </row>
    <row r="275" spans="5:6" x14ac:dyDescent="0.35">
      <c r="E275" t="s">
        <v>998</v>
      </c>
      <c r="F275" t="s">
        <v>999</v>
      </c>
    </row>
    <row r="276" spans="5:6" x14ac:dyDescent="0.35">
      <c r="E276" t="s">
        <v>1000</v>
      </c>
      <c r="F276" t="s">
        <v>1001</v>
      </c>
    </row>
    <row r="277" spans="5:6" x14ac:dyDescent="0.35">
      <c r="E277" t="s">
        <v>1002</v>
      </c>
      <c r="F277" t="s">
        <v>1003</v>
      </c>
    </row>
    <row r="278" spans="5:6" x14ac:dyDescent="0.35">
      <c r="E278" t="s">
        <v>1004</v>
      </c>
      <c r="F278" t="s">
        <v>125</v>
      </c>
    </row>
    <row r="279" spans="5:6" x14ac:dyDescent="0.35">
      <c r="E279" t="s">
        <v>1005</v>
      </c>
      <c r="F279" t="s">
        <v>1006</v>
      </c>
    </row>
    <row r="280" spans="5:6" x14ac:dyDescent="0.35">
      <c r="E280" t="s">
        <v>1007</v>
      </c>
      <c r="F280" t="s">
        <v>563</v>
      </c>
    </row>
    <row r="281" spans="5:6" x14ac:dyDescent="0.35">
      <c r="E281" t="s">
        <v>1008</v>
      </c>
      <c r="F281" t="s">
        <v>1009</v>
      </c>
    </row>
    <row r="282" spans="5:6" x14ac:dyDescent="0.35">
      <c r="E282" t="s">
        <v>1010</v>
      </c>
      <c r="F282" t="s">
        <v>1011</v>
      </c>
    </row>
    <row r="283" spans="5:6" x14ac:dyDescent="0.35">
      <c r="E283" t="s">
        <v>1012</v>
      </c>
      <c r="F283" t="s">
        <v>1013</v>
      </c>
    </row>
    <row r="284" spans="5:6" x14ac:dyDescent="0.35">
      <c r="E284" t="s">
        <v>1014</v>
      </c>
      <c r="F284" t="s">
        <v>1015</v>
      </c>
    </row>
    <row r="285" spans="5:6" x14ac:dyDescent="0.35">
      <c r="E285" t="s">
        <v>1016</v>
      </c>
      <c r="F285" t="s">
        <v>1017</v>
      </c>
    </row>
    <row r="286" spans="5:6" x14ac:dyDescent="0.35">
      <c r="E286" t="s">
        <v>1018</v>
      </c>
      <c r="F286" t="s">
        <v>100</v>
      </c>
    </row>
    <row r="287" spans="5:6" x14ac:dyDescent="0.35">
      <c r="E287" t="s">
        <v>1019</v>
      </c>
      <c r="F287" t="s">
        <v>1020</v>
      </c>
    </row>
    <row r="288" spans="5:6" x14ac:dyDescent="0.35">
      <c r="E288" t="s">
        <v>1021</v>
      </c>
      <c r="F288" t="s">
        <v>1022</v>
      </c>
    </row>
    <row r="289" spans="5:6" x14ac:dyDescent="0.35">
      <c r="E289" t="s">
        <v>1023</v>
      </c>
      <c r="F289" t="s">
        <v>1024</v>
      </c>
    </row>
    <row r="290" spans="5:6" x14ac:dyDescent="0.35">
      <c r="E290" t="s">
        <v>1025</v>
      </c>
      <c r="F290" t="s">
        <v>1026</v>
      </c>
    </row>
    <row r="291" spans="5:6" x14ac:dyDescent="0.35">
      <c r="E291" t="s">
        <v>1027</v>
      </c>
      <c r="F291" t="s">
        <v>1028</v>
      </c>
    </row>
    <row r="292" spans="5:6" x14ac:dyDescent="0.35">
      <c r="E292" t="s">
        <v>1029</v>
      </c>
      <c r="F292" t="s">
        <v>1030</v>
      </c>
    </row>
    <row r="293" spans="5:6" x14ac:dyDescent="0.35">
      <c r="E293" t="s">
        <v>1031</v>
      </c>
      <c r="F293" t="s">
        <v>1032</v>
      </c>
    </row>
    <row r="294" spans="5:6" x14ac:dyDescent="0.35">
      <c r="E294" t="s">
        <v>1033</v>
      </c>
      <c r="F294" t="s">
        <v>1034</v>
      </c>
    </row>
    <row r="295" spans="5:6" x14ac:dyDescent="0.35">
      <c r="E295" t="s">
        <v>1035</v>
      </c>
      <c r="F295" t="s">
        <v>1036</v>
      </c>
    </row>
    <row r="296" spans="5:6" x14ac:dyDescent="0.35">
      <c r="E296" t="s">
        <v>1037</v>
      </c>
      <c r="F296" t="s">
        <v>1038</v>
      </c>
    </row>
    <row r="297" spans="5:6" x14ac:dyDescent="0.35">
      <c r="E297" t="s">
        <v>1039</v>
      </c>
      <c r="F297" t="s">
        <v>1040</v>
      </c>
    </row>
    <row r="298" spans="5:6" x14ac:dyDescent="0.35">
      <c r="E298" t="s">
        <v>1041</v>
      </c>
      <c r="F298" t="s">
        <v>1042</v>
      </c>
    </row>
    <row r="299" spans="5:6" x14ac:dyDescent="0.35">
      <c r="E299" t="s">
        <v>1043</v>
      </c>
      <c r="F299" t="s">
        <v>337</v>
      </c>
    </row>
    <row r="300" spans="5:6" x14ac:dyDescent="0.35">
      <c r="E300" t="s">
        <v>1044</v>
      </c>
      <c r="F300" t="s">
        <v>1045</v>
      </c>
    </row>
    <row r="301" spans="5:6" x14ac:dyDescent="0.35">
      <c r="E301" t="s">
        <v>1046</v>
      </c>
      <c r="F301" t="s">
        <v>1047</v>
      </c>
    </row>
    <row r="302" spans="5:6" x14ac:dyDescent="0.35">
      <c r="E302" t="s">
        <v>1048</v>
      </c>
      <c r="F302" t="s">
        <v>1049</v>
      </c>
    </row>
    <row r="303" spans="5:6" x14ac:dyDescent="0.35">
      <c r="E303" t="s">
        <v>1050</v>
      </c>
      <c r="F303" t="s">
        <v>1051</v>
      </c>
    </row>
    <row r="304" spans="5:6" x14ac:dyDescent="0.35">
      <c r="E304" t="s">
        <v>1052</v>
      </c>
      <c r="F304" t="s">
        <v>1053</v>
      </c>
    </row>
    <row r="305" spans="5:6" x14ac:dyDescent="0.35">
      <c r="E305" t="s">
        <v>1054</v>
      </c>
      <c r="F305" t="s">
        <v>1055</v>
      </c>
    </row>
    <row r="306" spans="5:6" x14ac:dyDescent="0.35">
      <c r="E306" t="s">
        <v>1056</v>
      </c>
      <c r="F306" t="s">
        <v>1057</v>
      </c>
    </row>
    <row r="307" spans="5:6" x14ac:dyDescent="0.35">
      <c r="E307" t="s">
        <v>1058</v>
      </c>
      <c r="F307" t="s">
        <v>1059</v>
      </c>
    </row>
    <row r="308" spans="5:6" x14ac:dyDescent="0.35">
      <c r="E308" t="s">
        <v>1060</v>
      </c>
      <c r="F308" t="s">
        <v>1061</v>
      </c>
    </row>
    <row r="309" spans="5:6" x14ac:dyDescent="0.35">
      <c r="E309" t="s">
        <v>1062</v>
      </c>
      <c r="F309" t="s">
        <v>1063</v>
      </c>
    </row>
    <row r="310" spans="5:6" x14ac:dyDescent="0.35">
      <c r="E310" t="s">
        <v>1064</v>
      </c>
      <c r="F310" t="s">
        <v>1065</v>
      </c>
    </row>
    <row r="311" spans="5:6" x14ac:dyDescent="0.35">
      <c r="E311" t="s">
        <v>1066</v>
      </c>
      <c r="F311" t="s">
        <v>1067</v>
      </c>
    </row>
    <row r="312" spans="5:6" x14ac:dyDescent="0.35">
      <c r="E312" t="s">
        <v>1068</v>
      </c>
      <c r="F312" t="s">
        <v>1069</v>
      </c>
    </row>
    <row r="313" spans="5:6" x14ac:dyDescent="0.35">
      <c r="E313" t="s">
        <v>1070</v>
      </c>
      <c r="F313" t="s">
        <v>1071</v>
      </c>
    </row>
    <row r="314" spans="5:6" x14ac:dyDescent="0.35">
      <c r="E314" t="s">
        <v>1072</v>
      </c>
      <c r="F314" t="s">
        <v>1073</v>
      </c>
    </row>
    <row r="315" spans="5:6" x14ac:dyDescent="0.35">
      <c r="E315" t="s">
        <v>1074</v>
      </c>
      <c r="F315" t="s">
        <v>1075</v>
      </c>
    </row>
    <row r="316" spans="5:6" x14ac:dyDescent="0.35">
      <c r="E316" t="s">
        <v>1076</v>
      </c>
      <c r="F316" t="s">
        <v>1077</v>
      </c>
    </row>
    <row r="317" spans="5:6" x14ac:dyDescent="0.35">
      <c r="E317" t="s">
        <v>1078</v>
      </c>
      <c r="F317" t="s">
        <v>1079</v>
      </c>
    </row>
    <row r="318" spans="5:6" x14ac:dyDescent="0.35">
      <c r="E318" t="s">
        <v>103</v>
      </c>
      <c r="F318" t="s">
        <v>1080</v>
      </c>
    </row>
    <row r="319" spans="5:6" x14ac:dyDescent="0.35">
      <c r="E319" t="s">
        <v>1081</v>
      </c>
      <c r="F319" t="s">
        <v>1082</v>
      </c>
    </row>
    <row r="320" spans="5:6" x14ac:dyDescent="0.35">
      <c r="E320" t="s">
        <v>1083</v>
      </c>
      <c r="F320" t="s">
        <v>1084</v>
      </c>
    </row>
    <row r="321" spans="5:6" x14ac:dyDescent="0.35">
      <c r="E321" t="s">
        <v>1085</v>
      </c>
      <c r="F321" t="s">
        <v>1086</v>
      </c>
    </row>
    <row r="322" spans="5:6" x14ac:dyDescent="0.35">
      <c r="E322" t="s">
        <v>1087</v>
      </c>
      <c r="F322" t="s">
        <v>1088</v>
      </c>
    </row>
    <row r="323" spans="5:6" x14ac:dyDescent="0.35">
      <c r="E323" t="s">
        <v>1089</v>
      </c>
      <c r="F323" t="s">
        <v>1090</v>
      </c>
    </row>
    <row r="324" spans="5:6" x14ac:dyDescent="0.35">
      <c r="E324" t="s">
        <v>1091</v>
      </c>
      <c r="F324" t="s">
        <v>1092</v>
      </c>
    </row>
    <row r="325" spans="5:6" x14ac:dyDescent="0.35">
      <c r="E325" t="s">
        <v>106</v>
      </c>
      <c r="F325" t="s">
        <v>1093</v>
      </c>
    </row>
    <row r="326" spans="5:6" x14ac:dyDescent="0.35">
      <c r="E326" t="s">
        <v>1094</v>
      </c>
      <c r="F326" t="s">
        <v>1095</v>
      </c>
    </row>
    <row r="327" spans="5:6" x14ac:dyDescent="0.35">
      <c r="E327" t="s">
        <v>1096</v>
      </c>
      <c r="F327" t="s">
        <v>1097</v>
      </c>
    </row>
    <row r="328" spans="5:6" x14ac:dyDescent="0.35">
      <c r="E328" t="s">
        <v>1098</v>
      </c>
      <c r="F328" t="s">
        <v>1099</v>
      </c>
    </row>
    <row r="329" spans="5:6" x14ac:dyDescent="0.35">
      <c r="E329" t="s">
        <v>574</v>
      </c>
      <c r="F329" t="s">
        <v>1100</v>
      </c>
    </row>
    <row r="330" spans="5:6" x14ac:dyDescent="0.35">
      <c r="E330" t="s">
        <v>1101</v>
      </c>
      <c r="F330" t="s">
        <v>1102</v>
      </c>
    </row>
    <row r="331" spans="5:6" x14ac:dyDescent="0.35">
      <c r="E331" t="s">
        <v>1103</v>
      </c>
      <c r="F331" t="s">
        <v>750</v>
      </c>
    </row>
    <row r="332" spans="5:6" x14ac:dyDescent="0.35">
      <c r="E332" t="s">
        <v>1104</v>
      </c>
      <c r="F332" t="s">
        <v>1105</v>
      </c>
    </row>
    <row r="333" spans="5:6" x14ac:dyDescent="0.35">
      <c r="E333" t="s">
        <v>1106</v>
      </c>
      <c r="F333" t="s">
        <v>1107</v>
      </c>
    </row>
    <row r="334" spans="5:6" x14ac:dyDescent="0.35">
      <c r="E334" t="s">
        <v>1108</v>
      </c>
      <c r="F334" t="s">
        <v>151</v>
      </c>
    </row>
    <row r="335" spans="5:6" x14ac:dyDescent="0.35">
      <c r="E335" t="s">
        <v>1109</v>
      </c>
      <c r="F335" t="s">
        <v>1110</v>
      </c>
    </row>
    <row r="336" spans="5:6" x14ac:dyDescent="0.35">
      <c r="E336" t="s">
        <v>1111</v>
      </c>
      <c r="F336" t="s">
        <v>1112</v>
      </c>
    </row>
    <row r="337" spans="5:6" x14ac:dyDescent="0.35">
      <c r="E337" t="s">
        <v>1113</v>
      </c>
      <c r="F337" t="s">
        <v>1114</v>
      </c>
    </row>
    <row r="338" spans="5:6" x14ac:dyDescent="0.35">
      <c r="E338" t="s">
        <v>1115</v>
      </c>
      <c r="F338" t="s">
        <v>1116</v>
      </c>
    </row>
    <row r="339" spans="5:6" x14ac:dyDescent="0.35">
      <c r="E339" t="s">
        <v>1117</v>
      </c>
      <c r="F339" t="s">
        <v>1118</v>
      </c>
    </row>
    <row r="340" spans="5:6" x14ac:dyDescent="0.35">
      <c r="E340" t="s">
        <v>1119</v>
      </c>
      <c r="F340" t="s">
        <v>1120</v>
      </c>
    </row>
    <row r="341" spans="5:6" x14ac:dyDescent="0.35">
      <c r="E341" t="s">
        <v>1121</v>
      </c>
      <c r="F341" t="s">
        <v>1122</v>
      </c>
    </row>
    <row r="342" spans="5:6" x14ac:dyDescent="0.35">
      <c r="E342" t="s">
        <v>1123</v>
      </c>
      <c r="F342" t="s">
        <v>1124</v>
      </c>
    </row>
    <row r="343" spans="5:6" x14ac:dyDescent="0.35">
      <c r="E343" t="s">
        <v>1125</v>
      </c>
      <c r="F343" t="s">
        <v>1126</v>
      </c>
    </row>
    <row r="344" spans="5:6" x14ac:dyDescent="0.35">
      <c r="E344" t="s">
        <v>1127</v>
      </c>
      <c r="F344" t="s">
        <v>1128</v>
      </c>
    </row>
    <row r="345" spans="5:6" x14ac:dyDescent="0.35">
      <c r="E345" t="s">
        <v>1129</v>
      </c>
      <c r="F345" t="s">
        <v>1130</v>
      </c>
    </row>
    <row r="346" spans="5:6" x14ac:dyDescent="0.35">
      <c r="E346" t="s">
        <v>1131</v>
      </c>
      <c r="F346" t="s">
        <v>1132</v>
      </c>
    </row>
    <row r="347" spans="5:6" x14ac:dyDescent="0.35">
      <c r="E347" t="s">
        <v>1133</v>
      </c>
      <c r="F347" t="s">
        <v>1134</v>
      </c>
    </row>
    <row r="348" spans="5:6" x14ac:dyDescent="0.35">
      <c r="E348" t="s">
        <v>1135</v>
      </c>
      <c r="F348" t="s">
        <v>1136</v>
      </c>
    </row>
    <row r="349" spans="5:6" x14ac:dyDescent="0.35">
      <c r="E349" t="s">
        <v>1137</v>
      </c>
      <c r="F349" t="s">
        <v>1138</v>
      </c>
    </row>
    <row r="350" spans="5:6" x14ac:dyDescent="0.35">
      <c r="E350" t="s">
        <v>139</v>
      </c>
      <c r="F350" t="s">
        <v>1139</v>
      </c>
    </row>
    <row r="351" spans="5:6" x14ac:dyDescent="0.35">
      <c r="E351" t="s">
        <v>1140</v>
      </c>
      <c r="F351" t="s">
        <v>709</v>
      </c>
    </row>
    <row r="352" spans="5:6" x14ac:dyDescent="0.35">
      <c r="E352" t="s">
        <v>1141</v>
      </c>
      <c r="F352" t="s">
        <v>1142</v>
      </c>
    </row>
    <row r="353" spans="5:6" x14ac:dyDescent="0.35">
      <c r="E353" t="s">
        <v>1143</v>
      </c>
      <c r="F353" t="s">
        <v>1144</v>
      </c>
    </row>
    <row r="354" spans="5:6" x14ac:dyDescent="0.35">
      <c r="E354" t="s">
        <v>1145</v>
      </c>
      <c r="F354" t="s">
        <v>1146</v>
      </c>
    </row>
    <row r="355" spans="5:6" x14ac:dyDescent="0.35">
      <c r="E355" t="s">
        <v>622</v>
      </c>
      <c r="F355" t="s">
        <v>1147</v>
      </c>
    </row>
    <row r="356" spans="5:6" x14ac:dyDescent="0.35">
      <c r="E356" t="s">
        <v>1148</v>
      </c>
      <c r="F356" t="s">
        <v>1149</v>
      </c>
    </row>
    <row r="357" spans="5:6" x14ac:dyDescent="0.35">
      <c r="E357" t="s">
        <v>1150</v>
      </c>
      <c r="F357" t="s">
        <v>1151</v>
      </c>
    </row>
    <row r="358" spans="5:6" x14ac:dyDescent="0.35">
      <c r="E358" t="s">
        <v>1152</v>
      </c>
      <c r="F358" t="s">
        <v>1153</v>
      </c>
    </row>
    <row r="359" spans="5:6" x14ac:dyDescent="0.35">
      <c r="E359" t="s">
        <v>1154</v>
      </c>
      <c r="F359" t="s">
        <v>1155</v>
      </c>
    </row>
    <row r="360" spans="5:6" x14ac:dyDescent="0.35">
      <c r="E360" t="s">
        <v>670</v>
      </c>
      <c r="F360" t="s">
        <v>1156</v>
      </c>
    </row>
    <row r="361" spans="5:6" x14ac:dyDescent="0.35">
      <c r="E361" t="s">
        <v>1157</v>
      </c>
      <c r="F361" t="s">
        <v>1158</v>
      </c>
    </row>
    <row r="362" spans="5:6" x14ac:dyDescent="0.35">
      <c r="E362" t="s">
        <v>1159</v>
      </c>
      <c r="F362" t="s">
        <v>1160</v>
      </c>
    </row>
    <row r="363" spans="5:6" x14ac:dyDescent="0.35">
      <c r="E363" t="s">
        <v>1161</v>
      </c>
      <c r="F363" t="s">
        <v>1162</v>
      </c>
    </row>
    <row r="364" spans="5:6" x14ac:dyDescent="0.35">
      <c r="E364" t="s">
        <v>1163</v>
      </c>
      <c r="F364" t="s">
        <v>1164</v>
      </c>
    </row>
    <row r="365" spans="5:6" x14ac:dyDescent="0.35">
      <c r="E365" t="s">
        <v>1165</v>
      </c>
      <c r="F365" t="s">
        <v>325</v>
      </c>
    </row>
    <row r="366" spans="5:6" x14ac:dyDescent="0.35">
      <c r="E366" t="s">
        <v>1166</v>
      </c>
      <c r="F366" t="s">
        <v>1167</v>
      </c>
    </row>
    <row r="367" spans="5:6" x14ac:dyDescent="0.35">
      <c r="E367" t="s">
        <v>1168</v>
      </c>
      <c r="F367" t="s">
        <v>1169</v>
      </c>
    </row>
    <row r="368" spans="5:6" x14ac:dyDescent="0.35">
      <c r="E368" t="s">
        <v>1170</v>
      </c>
      <c r="F368" t="s">
        <v>1171</v>
      </c>
    </row>
    <row r="369" spans="5:6" x14ac:dyDescent="0.35">
      <c r="E369" t="s">
        <v>1172</v>
      </c>
      <c r="F369" t="s">
        <v>1173</v>
      </c>
    </row>
    <row r="370" spans="5:6" x14ac:dyDescent="0.35">
      <c r="E370" t="s">
        <v>1174</v>
      </c>
      <c r="F370" t="s">
        <v>1175</v>
      </c>
    </row>
    <row r="371" spans="5:6" x14ac:dyDescent="0.35">
      <c r="E371" t="s">
        <v>1176</v>
      </c>
      <c r="F371" t="s">
        <v>1177</v>
      </c>
    </row>
    <row r="372" spans="5:6" x14ac:dyDescent="0.35">
      <c r="E372" t="s">
        <v>1178</v>
      </c>
      <c r="F372" t="s">
        <v>1179</v>
      </c>
    </row>
    <row r="373" spans="5:6" x14ac:dyDescent="0.35">
      <c r="E373" t="s">
        <v>1180</v>
      </c>
      <c r="F373" t="s">
        <v>1181</v>
      </c>
    </row>
    <row r="374" spans="5:6" x14ac:dyDescent="0.35">
      <c r="E374" t="s">
        <v>1182</v>
      </c>
      <c r="F374" t="s">
        <v>1183</v>
      </c>
    </row>
    <row r="375" spans="5:6" x14ac:dyDescent="0.35">
      <c r="E375" t="s">
        <v>1184</v>
      </c>
      <c r="F375" t="s">
        <v>1185</v>
      </c>
    </row>
    <row r="376" spans="5:6" x14ac:dyDescent="0.35">
      <c r="E376" t="s">
        <v>1186</v>
      </c>
      <c r="F376" t="s">
        <v>1187</v>
      </c>
    </row>
    <row r="377" spans="5:6" x14ac:dyDescent="0.35">
      <c r="E377" t="s">
        <v>1188</v>
      </c>
      <c r="F377" t="s">
        <v>1189</v>
      </c>
    </row>
    <row r="378" spans="5:6" x14ac:dyDescent="0.35">
      <c r="E378" t="s">
        <v>1190</v>
      </c>
      <c r="F378" t="s">
        <v>1191</v>
      </c>
    </row>
    <row r="379" spans="5:6" x14ac:dyDescent="0.35">
      <c r="E379" t="s">
        <v>1192</v>
      </c>
      <c r="F379" t="s">
        <v>1193</v>
      </c>
    </row>
    <row r="380" spans="5:6" x14ac:dyDescent="0.35">
      <c r="E380" t="s">
        <v>1194</v>
      </c>
      <c r="F380" t="s">
        <v>1195</v>
      </c>
    </row>
    <row r="381" spans="5:6" x14ac:dyDescent="0.35">
      <c r="E381" t="s">
        <v>1196</v>
      </c>
      <c r="F381" t="s">
        <v>1197</v>
      </c>
    </row>
    <row r="382" spans="5:6" x14ac:dyDescent="0.35">
      <c r="E382" t="s">
        <v>1198</v>
      </c>
      <c r="F382" t="s">
        <v>1199</v>
      </c>
    </row>
    <row r="383" spans="5:6" x14ac:dyDescent="0.35">
      <c r="E383" t="s">
        <v>1200</v>
      </c>
      <c r="F383" t="s">
        <v>1201</v>
      </c>
    </row>
    <row r="384" spans="5:6" x14ac:dyDescent="0.35">
      <c r="E384" t="s">
        <v>1202</v>
      </c>
      <c r="F384" t="s">
        <v>1203</v>
      </c>
    </row>
    <row r="385" spans="5:6" x14ac:dyDescent="0.35">
      <c r="E385" t="s">
        <v>529</v>
      </c>
      <c r="F385" t="s">
        <v>217</v>
      </c>
    </row>
    <row r="386" spans="5:6" x14ac:dyDescent="0.35">
      <c r="E386" t="s">
        <v>1204</v>
      </c>
      <c r="F386" t="s">
        <v>1205</v>
      </c>
    </row>
    <row r="387" spans="5:6" x14ac:dyDescent="0.35">
      <c r="E387" t="s">
        <v>1206</v>
      </c>
      <c r="F387" t="s">
        <v>1207</v>
      </c>
    </row>
    <row r="388" spans="5:6" x14ac:dyDescent="0.35">
      <c r="E388" t="s">
        <v>1208</v>
      </c>
      <c r="F388" t="s">
        <v>1209</v>
      </c>
    </row>
    <row r="389" spans="5:6" x14ac:dyDescent="0.35">
      <c r="E389" t="s">
        <v>1210</v>
      </c>
      <c r="F389" t="s">
        <v>1211</v>
      </c>
    </row>
    <row r="390" spans="5:6" x14ac:dyDescent="0.35">
      <c r="E390" t="s">
        <v>1212</v>
      </c>
      <c r="F390" t="s">
        <v>1213</v>
      </c>
    </row>
    <row r="391" spans="5:6" x14ac:dyDescent="0.35">
      <c r="E391" t="s">
        <v>1214</v>
      </c>
      <c r="F391" t="s">
        <v>1215</v>
      </c>
    </row>
    <row r="392" spans="5:6" x14ac:dyDescent="0.35">
      <c r="E392" t="s">
        <v>1216</v>
      </c>
      <c r="F392" t="s">
        <v>160</v>
      </c>
    </row>
    <row r="393" spans="5:6" x14ac:dyDescent="0.35">
      <c r="E393" t="s">
        <v>1217</v>
      </c>
      <c r="F393" t="s">
        <v>1218</v>
      </c>
    </row>
    <row r="394" spans="5:6" x14ac:dyDescent="0.35">
      <c r="E394" t="s">
        <v>1219</v>
      </c>
      <c r="F394" t="s">
        <v>1220</v>
      </c>
    </row>
    <row r="395" spans="5:6" x14ac:dyDescent="0.35">
      <c r="E395" t="s">
        <v>1221</v>
      </c>
      <c r="F395" t="s">
        <v>1222</v>
      </c>
    </row>
    <row r="396" spans="5:6" x14ac:dyDescent="0.35">
      <c r="E396" t="s">
        <v>1223</v>
      </c>
      <c r="F396" t="s">
        <v>1224</v>
      </c>
    </row>
    <row r="397" spans="5:6" x14ac:dyDescent="0.35">
      <c r="E397" t="s">
        <v>1225</v>
      </c>
      <c r="F397" t="s">
        <v>1226</v>
      </c>
    </row>
    <row r="398" spans="5:6" x14ac:dyDescent="0.35">
      <c r="E398" t="s">
        <v>1227</v>
      </c>
      <c r="F398" t="s">
        <v>1228</v>
      </c>
    </row>
    <row r="399" spans="5:6" x14ac:dyDescent="0.35">
      <c r="E399" t="s">
        <v>1229</v>
      </c>
      <c r="F399" t="s">
        <v>1230</v>
      </c>
    </row>
    <row r="400" spans="5:6" x14ac:dyDescent="0.35">
      <c r="E400" t="s">
        <v>1231</v>
      </c>
      <c r="F400" t="s">
        <v>1232</v>
      </c>
    </row>
    <row r="401" spans="5:6" x14ac:dyDescent="0.35">
      <c r="E401" t="s">
        <v>1233</v>
      </c>
      <c r="F401" t="s">
        <v>1234</v>
      </c>
    </row>
    <row r="402" spans="5:6" x14ac:dyDescent="0.35">
      <c r="E402" t="s">
        <v>1235</v>
      </c>
      <c r="F402" t="s">
        <v>614</v>
      </c>
    </row>
    <row r="403" spans="5:6" x14ac:dyDescent="0.35">
      <c r="E403" t="s">
        <v>1236</v>
      </c>
      <c r="F403" t="s">
        <v>1237</v>
      </c>
    </row>
    <row r="404" spans="5:6" x14ac:dyDescent="0.35">
      <c r="E404" t="s">
        <v>1238</v>
      </c>
      <c r="F404" t="s">
        <v>1239</v>
      </c>
    </row>
    <row r="405" spans="5:6" x14ac:dyDescent="0.35">
      <c r="E405" t="s">
        <v>1240</v>
      </c>
      <c r="F405" t="s">
        <v>1241</v>
      </c>
    </row>
    <row r="406" spans="5:6" x14ac:dyDescent="0.35">
      <c r="E406" t="s">
        <v>1242</v>
      </c>
      <c r="F406" t="s">
        <v>1243</v>
      </c>
    </row>
    <row r="407" spans="5:6" x14ac:dyDescent="0.35">
      <c r="E407" t="s">
        <v>1244</v>
      </c>
      <c r="F407" t="s">
        <v>1245</v>
      </c>
    </row>
    <row r="408" spans="5:6" x14ac:dyDescent="0.35">
      <c r="E408" t="s">
        <v>1246</v>
      </c>
      <c r="F408" t="s">
        <v>1247</v>
      </c>
    </row>
    <row r="409" spans="5:6" x14ac:dyDescent="0.35">
      <c r="E409" t="s">
        <v>340</v>
      </c>
      <c r="F409" t="s">
        <v>1248</v>
      </c>
    </row>
    <row r="410" spans="5:6" x14ac:dyDescent="0.35">
      <c r="E410" t="s">
        <v>1249</v>
      </c>
      <c r="F410" t="s">
        <v>1250</v>
      </c>
    </row>
    <row r="411" spans="5:6" x14ac:dyDescent="0.35">
      <c r="E411" t="s">
        <v>1251</v>
      </c>
      <c r="F411" t="s">
        <v>1252</v>
      </c>
    </row>
    <row r="412" spans="5:6" x14ac:dyDescent="0.35">
      <c r="E412" t="s">
        <v>1253</v>
      </c>
      <c r="F412" t="s">
        <v>1254</v>
      </c>
    </row>
    <row r="413" spans="5:6" x14ac:dyDescent="0.35">
      <c r="E413" t="s">
        <v>1255</v>
      </c>
      <c r="F413" t="s">
        <v>1256</v>
      </c>
    </row>
    <row r="414" spans="5:6" x14ac:dyDescent="0.35">
      <c r="E414" t="s">
        <v>1257</v>
      </c>
      <c r="F414" t="s">
        <v>1258</v>
      </c>
    </row>
    <row r="415" spans="5:6" x14ac:dyDescent="0.35">
      <c r="E415" t="s">
        <v>1259</v>
      </c>
      <c r="F415" t="s">
        <v>1260</v>
      </c>
    </row>
    <row r="416" spans="5:6" x14ac:dyDescent="0.35">
      <c r="E416" t="s">
        <v>1261</v>
      </c>
      <c r="F416" t="s">
        <v>686</v>
      </c>
    </row>
    <row r="417" spans="5:6" x14ac:dyDescent="0.35">
      <c r="E417" t="s">
        <v>1262</v>
      </c>
      <c r="F417" t="s">
        <v>1263</v>
      </c>
    </row>
    <row r="418" spans="5:6" x14ac:dyDescent="0.35">
      <c r="E418" t="s">
        <v>1264</v>
      </c>
      <c r="F418" t="s">
        <v>1265</v>
      </c>
    </row>
    <row r="419" spans="5:6" x14ac:dyDescent="0.35">
      <c r="E419" t="s">
        <v>1266</v>
      </c>
      <c r="F419" t="s">
        <v>1267</v>
      </c>
    </row>
    <row r="420" spans="5:6" x14ac:dyDescent="0.35">
      <c r="E420" t="s">
        <v>1268</v>
      </c>
      <c r="F420" t="s">
        <v>1269</v>
      </c>
    </row>
    <row r="421" spans="5:6" x14ac:dyDescent="0.35">
      <c r="E421" t="s">
        <v>1270</v>
      </c>
      <c r="F421" t="s">
        <v>1271</v>
      </c>
    </row>
    <row r="422" spans="5:6" x14ac:dyDescent="0.35">
      <c r="E422" t="s">
        <v>1272</v>
      </c>
      <c r="F422" t="s">
        <v>1273</v>
      </c>
    </row>
    <row r="423" spans="5:6" x14ac:dyDescent="0.35">
      <c r="E423" t="s">
        <v>635</v>
      </c>
      <c r="F423" t="s">
        <v>1274</v>
      </c>
    </row>
    <row r="424" spans="5:6" x14ac:dyDescent="0.35">
      <c r="E424" t="s">
        <v>1275</v>
      </c>
      <c r="F424" t="s">
        <v>1276</v>
      </c>
    </row>
    <row r="425" spans="5:6" x14ac:dyDescent="0.35">
      <c r="E425" t="s">
        <v>1277</v>
      </c>
      <c r="F425" t="s">
        <v>1278</v>
      </c>
    </row>
    <row r="426" spans="5:6" x14ac:dyDescent="0.35">
      <c r="E426" t="s">
        <v>1279</v>
      </c>
      <c r="F426" t="s">
        <v>1280</v>
      </c>
    </row>
    <row r="427" spans="5:6" x14ac:dyDescent="0.35">
      <c r="E427" t="s">
        <v>1281</v>
      </c>
      <c r="F427" t="s">
        <v>1282</v>
      </c>
    </row>
    <row r="428" spans="5:6" x14ac:dyDescent="0.35">
      <c r="E428" t="s">
        <v>1283</v>
      </c>
      <c r="F428" t="s">
        <v>1284</v>
      </c>
    </row>
    <row r="429" spans="5:6" x14ac:dyDescent="0.35">
      <c r="E429" t="s">
        <v>1285</v>
      </c>
      <c r="F429" t="s">
        <v>1286</v>
      </c>
    </row>
    <row r="430" spans="5:6" x14ac:dyDescent="0.35">
      <c r="E430" t="s">
        <v>1287</v>
      </c>
      <c r="F430" t="s">
        <v>1288</v>
      </c>
    </row>
    <row r="431" spans="5:6" x14ac:dyDescent="0.35">
      <c r="E431" t="s">
        <v>1289</v>
      </c>
      <c r="F431" t="s">
        <v>1290</v>
      </c>
    </row>
    <row r="432" spans="5:6" x14ac:dyDescent="0.35">
      <c r="E432" t="s">
        <v>1291</v>
      </c>
      <c r="F432" t="s">
        <v>1292</v>
      </c>
    </row>
    <row r="433" spans="5:6" x14ac:dyDescent="0.35">
      <c r="E433" t="s">
        <v>1293</v>
      </c>
      <c r="F433" t="s">
        <v>1294</v>
      </c>
    </row>
    <row r="434" spans="5:6" x14ac:dyDescent="0.35">
      <c r="E434" t="s">
        <v>1295</v>
      </c>
      <c r="F434" t="s">
        <v>762</v>
      </c>
    </row>
    <row r="435" spans="5:6" x14ac:dyDescent="0.35">
      <c r="E435" t="s">
        <v>1296</v>
      </c>
      <c r="F435" t="s">
        <v>1297</v>
      </c>
    </row>
    <row r="436" spans="5:6" x14ac:dyDescent="0.35">
      <c r="E436" t="s">
        <v>1298</v>
      </c>
      <c r="F436" t="s">
        <v>1299</v>
      </c>
    </row>
    <row r="437" spans="5:6" x14ac:dyDescent="0.35">
      <c r="E437" t="s">
        <v>1300</v>
      </c>
      <c r="F437" t="s">
        <v>59</v>
      </c>
    </row>
    <row r="438" spans="5:6" x14ac:dyDescent="0.35">
      <c r="E438" t="s">
        <v>1301</v>
      </c>
      <c r="F438" t="s">
        <v>1302</v>
      </c>
    </row>
    <row r="439" spans="5:6" x14ac:dyDescent="0.35">
      <c r="E439" t="s">
        <v>1303</v>
      </c>
      <c r="F439" t="s">
        <v>1304</v>
      </c>
    </row>
    <row r="440" spans="5:6" x14ac:dyDescent="0.35">
      <c r="E440" t="s">
        <v>1305</v>
      </c>
      <c r="F440" t="s">
        <v>1306</v>
      </c>
    </row>
    <row r="441" spans="5:6" x14ac:dyDescent="0.35">
      <c r="E441" t="s">
        <v>1307</v>
      </c>
      <c r="F441" t="s">
        <v>1308</v>
      </c>
    </row>
    <row r="442" spans="5:6" x14ac:dyDescent="0.35">
      <c r="E442" t="s">
        <v>1309</v>
      </c>
      <c r="F442" t="s">
        <v>1310</v>
      </c>
    </row>
    <row r="443" spans="5:6" x14ac:dyDescent="0.35">
      <c r="E443" t="s">
        <v>1311</v>
      </c>
      <c r="F443" t="s">
        <v>1312</v>
      </c>
    </row>
    <row r="444" spans="5:6" x14ac:dyDescent="0.35">
      <c r="E444" t="s">
        <v>1313</v>
      </c>
      <c r="F444" t="s">
        <v>1314</v>
      </c>
    </row>
    <row r="445" spans="5:6" x14ac:dyDescent="0.35">
      <c r="E445" t="s">
        <v>1315</v>
      </c>
      <c r="F445" t="s">
        <v>1316</v>
      </c>
    </row>
    <row r="446" spans="5:6" x14ac:dyDescent="0.35">
      <c r="E446" t="s">
        <v>1317</v>
      </c>
      <c r="F446" t="s">
        <v>1318</v>
      </c>
    </row>
    <row r="447" spans="5:6" x14ac:dyDescent="0.35">
      <c r="E447" t="s">
        <v>1319</v>
      </c>
      <c r="F447" t="s">
        <v>1320</v>
      </c>
    </row>
    <row r="448" spans="5:6" x14ac:dyDescent="0.35">
      <c r="E448" t="s">
        <v>1321</v>
      </c>
      <c r="F448" t="s">
        <v>1322</v>
      </c>
    </row>
    <row r="449" spans="5:6" x14ac:dyDescent="0.35">
      <c r="E449" t="s">
        <v>1323</v>
      </c>
      <c r="F449" t="s">
        <v>1324</v>
      </c>
    </row>
    <row r="450" spans="5:6" x14ac:dyDescent="0.35">
      <c r="E450" t="s">
        <v>1325</v>
      </c>
      <c r="F450" t="s">
        <v>446</v>
      </c>
    </row>
    <row r="451" spans="5:6" x14ac:dyDescent="0.35">
      <c r="E451" t="s">
        <v>1326</v>
      </c>
      <c r="F451" t="s">
        <v>1327</v>
      </c>
    </row>
    <row r="452" spans="5:6" x14ac:dyDescent="0.35">
      <c r="E452" t="s">
        <v>1328</v>
      </c>
      <c r="F452" t="s">
        <v>1329</v>
      </c>
    </row>
    <row r="453" spans="5:6" x14ac:dyDescent="0.35">
      <c r="E453" t="s">
        <v>1330</v>
      </c>
      <c r="F453" t="s">
        <v>1331</v>
      </c>
    </row>
    <row r="454" spans="5:6" x14ac:dyDescent="0.35">
      <c r="E454" t="s">
        <v>1332</v>
      </c>
      <c r="F454" t="s">
        <v>1333</v>
      </c>
    </row>
    <row r="455" spans="5:6" x14ac:dyDescent="0.35">
      <c r="E455" t="s">
        <v>1334</v>
      </c>
      <c r="F455" t="s">
        <v>1335</v>
      </c>
    </row>
    <row r="456" spans="5:6" x14ac:dyDescent="0.35">
      <c r="E456" t="s">
        <v>1336</v>
      </c>
      <c r="F456" t="s">
        <v>1337</v>
      </c>
    </row>
    <row r="457" spans="5:6" x14ac:dyDescent="0.35">
      <c r="E457" t="s">
        <v>1338</v>
      </c>
      <c r="F457" t="s">
        <v>1339</v>
      </c>
    </row>
    <row r="458" spans="5:6" x14ac:dyDescent="0.35">
      <c r="E458" t="s">
        <v>1340</v>
      </c>
      <c r="F458" t="s">
        <v>1341</v>
      </c>
    </row>
    <row r="459" spans="5:6" x14ac:dyDescent="0.35">
      <c r="E459" t="s">
        <v>1342</v>
      </c>
      <c r="F459" t="s">
        <v>1343</v>
      </c>
    </row>
    <row r="460" spans="5:6" x14ac:dyDescent="0.35">
      <c r="E460" t="s">
        <v>1344</v>
      </c>
      <c r="F460" t="s">
        <v>1345</v>
      </c>
    </row>
    <row r="461" spans="5:6" x14ac:dyDescent="0.35">
      <c r="E461" t="s">
        <v>1346</v>
      </c>
      <c r="F461" t="s">
        <v>1347</v>
      </c>
    </row>
    <row r="462" spans="5:6" x14ac:dyDescent="0.35">
      <c r="E462" t="s">
        <v>1348</v>
      </c>
      <c r="F462" t="s">
        <v>1349</v>
      </c>
    </row>
    <row r="463" spans="5:6" x14ac:dyDescent="0.35">
      <c r="E463" t="s">
        <v>1350</v>
      </c>
      <c r="F463" t="s">
        <v>1351</v>
      </c>
    </row>
    <row r="464" spans="5:6" x14ac:dyDescent="0.35">
      <c r="E464" t="s">
        <v>1352</v>
      </c>
      <c r="F464" t="s">
        <v>1353</v>
      </c>
    </row>
    <row r="465" spans="5:6" x14ac:dyDescent="0.35">
      <c r="E465" t="s">
        <v>1354</v>
      </c>
      <c r="F465" t="s">
        <v>1355</v>
      </c>
    </row>
    <row r="466" spans="5:6" x14ac:dyDescent="0.35">
      <c r="E466" t="s">
        <v>1356</v>
      </c>
      <c r="F466" t="s">
        <v>1357</v>
      </c>
    </row>
    <row r="467" spans="5:6" x14ac:dyDescent="0.35">
      <c r="E467" t="s">
        <v>1358</v>
      </c>
      <c r="F467" t="s">
        <v>1359</v>
      </c>
    </row>
    <row r="468" spans="5:6" x14ac:dyDescent="0.35">
      <c r="E468" t="s">
        <v>1360</v>
      </c>
      <c r="F468" t="s">
        <v>1361</v>
      </c>
    </row>
    <row r="469" spans="5:6" x14ac:dyDescent="0.35">
      <c r="E469" t="s">
        <v>1362</v>
      </c>
      <c r="F469" t="s">
        <v>1363</v>
      </c>
    </row>
    <row r="470" spans="5:6" x14ac:dyDescent="0.35">
      <c r="E470" t="s">
        <v>1364</v>
      </c>
      <c r="F470" t="s">
        <v>1365</v>
      </c>
    </row>
    <row r="471" spans="5:6" x14ac:dyDescent="0.35">
      <c r="E471" t="s">
        <v>582</v>
      </c>
      <c r="F471" t="s">
        <v>1366</v>
      </c>
    </row>
    <row r="472" spans="5:6" x14ac:dyDescent="0.35">
      <c r="E472" t="s">
        <v>1367</v>
      </c>
      <c r="F472" t="s">
        <v>1368</v>
      </c>
    </row>
    <row r="473" spans="5:6" x14ac:dyDescent="0.35">
      <c r="E473" t="s">
        <v>1369</v>
      </c>
      <c r="F473" t="s">
        <v>1370</v>
      </c>
    </row>
    <row r="474" spans="5:6" x14ac:dyDescent="0.35">
      <c r="E474" t="s">
        <v>1371</v>
      </c>
      <c r="F474" t="s">
        <v>1372</v>
      </c>
    </row>
    <row r="475" spans="5:6" x14ac:dyDescent="0.35">
      <c r="E475" t="s">
        <v>1373</v>
      </c>
      <c r="F475" t="s">
        <v>1374</v>
      </c>
    </row>
    <row r="476" spans="5:6" x14ac:dyDescent="0.35">
      <c r="E476" t="s">
        <v>1375</v>
      </c>
      <c r="F476" t="s">
        <v>1376</v>
      </c>
    </row>
    <row r="477" spans="5:6" x14ac:dyDescent="0.35">
      <c r="E477" t="s">
        <v>1377</v>
      </c>
      <c r="F477" t="s">
        <v>19</v>
      </c>
    </row>
    <row r="478" spans="5:6" x14ac:dyDescent="0.35">
      <c r="E478" t="s">
        <v>1378</v>
      </c>
      <c r="F478" t="s">
        <v>1379</v>
      </c>
    </row>
    <row r="479" spans="5:6" x14ac:dyDescent="0.35">
      <c r="E479" t="s">
        <v>1380</v>
      </c>
      <c r="F479" t="s">
        <v>1381</v>
      </c>
    </row>
    <row r="480" spans="5:6" x14ac:dyDescent="0.35">
      <c r="E480" t="s">
        <v>1382</v>
      </c>
      <c r="F480" t="s">
        <v>1383</v>
      </c>
    </row>
    <row r="481" spans="5:6" x14ac:dyDescent="0.35">
      <c r="E481" t="s">
        <v>1384</v>
      </c>
      <c r="F481" t="s">
        <v>1385</v>
      </c>
    </row>
    <row r="482" spans="5:6" x14ac:dyDescent="0.35">
      <c r="E482" t="s">
        <v>1386</v>
      </c>
      <c r="F482" t="s">
        <v>682</v>
      </c>
    </row>
    <row r="483" spans="5:6" x14ac:dyDescent="0.35">
      <c r="E483" t="s">
        <v>1387</v>
      </c>
      <c r="F483" t="s">
        <v>1388</v>
      </c>
    </row>
    <row r="484" spans="5:6" x14ac:dyDescent="0.35">
      <c r="E484" t="s">
        <v>1389</v>
      </c>
      <c r="F484" t="s">
        <v>1390</v>
      </c>
    </row>
    <row r="485" spans="5:6" x14ac:dyDescent="0.35">
      <c r="E485" t="s">
        <v>118</v>
      </c>
      <c r="F485" t="s">
        <v>343</v>
      </c>
    </row>
    <row r="486" spans="5:6" x14ac:dyDescent="0.35">
      <c r="E486" t="s">
        <v>1391</v>
      </c>
      <c r="F486" t="s">
        <v>1392</v>
      </c>
    </row>
    <row r="487" spans="5:6" x14ac:dyDescent="0.35">
      <c r="E487" t="s">
        <v>1393</v>
      </c>
      <c r="F487" t="s">
        <v>1394</v>
      </c>
    </row>
    <row r="488" spans="5:6" x14ac:dyDescent="0.35">
      <c r="E488" t="s">
        <v>1395</v>
      </c>
      <c r="F488" t="s">
        <v>1396</v>
      </c>
    </row>
    <row r="489" spans="5:6" x14ac:dyDescent="0.35">
      <c r="E489" t="s">
        <v>1397</v>
      </c>
      <c r="F489" t="s">
        <v>530</v>
      </c>
    </row>
    <row r="490" spans="5:6" x14ac:dyDescent="0.35">
      <c r="E490" t="s">
        <v>1398</v>
      </c>
      <c r="F490" t="s">
        <v>1399</v>
      </c>
    </row>
    <row r="491" spans="5:6" x14ac:dyDescent="0.35">
      <c r="E491" t="s">
        <v>1400</v>
      </c>
      <c r="F491" t="s">
        <v>1401</v>
      </c>
    </row>
    <row r="492" spans="5:6" x14ac:dyDescent="0.35">
      <c r="E492" t="s">
        <v>1402</v>
      </c>
      <c r="F492" t="s">
        <v>1403</v>
      </c>
    </row>
    <row r="493" spans="5:6" x14ac:dyDescent="0.35">
      <c r="E493" t="s">
        <v>1404</v>
      </c>
      <c r="F493" t="s">
        <v>1405</v>
      </c>
    </row>
    <row r="494" spans="5:6" x14ac:dyDescent="0.35">
      <c r="E494" t="s">
        <v>1406</v>
      </c>
      <c r="F494" t="s">
        <v>1407</v>
      </c>
    </row>
    <row r="495" spans="5:6" x14ac:dyDescent="0.35">
      <c r="E495" t="s">
        <v>1408</v>
      </c>
      <c r="F495" t="s">
        <v>1409</v>
      </c>
    </row>
    <row r="496" spans="5:6" x14ac:dyDescent="0.35">
      <c r="E496" t="s">
        <v>1410</v>
      </c>
      <c r="F496" t="s">
        <v>1411</v>
      </c>
    </row>
    <row r="497" spans="5:6" x14ac:dyDescent="0.35">
      <c r="E497" t="s">
        <v>1412</v>
      </c>
      <c r="F497" t="s">
        <v>1413</v>
      </c>
    </row>
    <row r="498" spans="5:6" x14ac:dyDescent="0.35">
      <c r="E498" t="s">
        <v>1414</v>
      </c>
      <c r="F498" t="s">
        <v>1415</v>
      </c>
    </row>
    <row r="499" spans="5:6" x14ac:dyDescent="0.35">
      <c r="E499" t="s">
        <v>1416</v>
      </c>
      <c r="F499" t="s">
        <v>1417</v>
      </c>
    </row>
    <row r="500" spans="5:6" x14ac:dyDescent="0.35">
      <c r="E500" t="s">
        <v>1418</v>
      </c>
      <c r="F500" t="s">
        <v>1419</v>
      </c>
    </row>
    <row r="501" spans="5:6" x14ac:dyDescent="0.35">
      <c r="E501" t="s">
        <v>1420</v>
      </c>
      <c r="F501" t="s">
        <v>1421</v>
      </c>
    </row>
    <row r="502" spans="5:6" x14ac:dyDescent="0.35">
      <c r="E502" t="s">
        <v>1422</v>
      </c>
      <c r="F502" t="s">
        <v>1423</v>
      </c>
    </row>
    <row r="503" spans="5:6" x14ac:dyDescent="0.35">
      <c r="E503" t="s">
        <v>1424</v>
      </c>
      <c r="F503" t="s">
        <v>1425</v>
      </c>
    </row>
    <row r="504" spans="5:6" x14ac:dyDescent="0.35">
      <c r="E504" t="s">
        <v>1426</v>
      </c>
      <c r="F504" t="s">
        <v>1427</v>
      </c>
    </row>
    <row r="505" spans="5:6" x14ac:dyDescent="0.35">
      <c r="E505" t="s">
        <v>1428</v>
      </c>
      <c r="F505" t="s">
        <v>1429</v>
      </c>
    </row>
    <row r="506" spans="5:6" x14ac:dyDescent="0.35">
      <c r="E506" t="s">
        <v>1430</v>
      </c>
      <c r="F506" t="s">
        <v>1431</v>
      </c>
    </row>
    <row r="507" spans="5:6" x14ac:dyDescent="0.35">
      <c r="E507" t="s">
        <v>1432</v>
      </c>
      <c r="F507" t="s">
        <v>1433</v>
      </c>
    </row>
    <row r="508" spans="5:6" x14ac:dyDescent="0.35">
      <c r="E508" t="s">
        <v>1434</v>
      </c>
      <c r="F508" t="s">
        <v>1435</v>
      </c>
    </row>
    <row r="509" spans="5:6" x14ac:dyDescent="0.35">
      <c r="E509" t="s">
        <v>1436</v>
      </c>
      <c r="F509" t="s">
        <v>379</v>
      </c>
    </row>
    <row r="510" spans="5:6" x14ac:dyDescent="0.35">
      <c r="E510" t="s">
        <v>1437</v>
      </c>
      <c r="F510" t="s">
        <v>1438</v>
      </c>
    </row>
    <row r="511" spans="5:6" x14ac:dyDescent="0.35">
      <c r="E511" t="s">
        <v>1439</v>
      </c>
      <c r="F511" t="s">
        <v>1440</v>
      </c>
    </row>
    <row r="512" spans="5:6" x14ac:dyDescent="0.35">
      <c r="E512" t="s">
        <v>1441</v>
      </c>
      <c r="F512" t="s">
        <v>1442</v>
      </c>
    </row>
    <row r="513" spans="5:6" x14ac:dyDescent="0.35">
      <c r="E513" t="s">
        <v>1443</v>
      </c>
      <c r="F513" t="s">
        <v>1444</v>
      </c>
    </row>
    <row r="514" spans="5:6" x14ac:dyDescent="0.35">
      <c r="E514" t="s">
        <v>196</v>
      </c>
      <c r="F514" t="s">
        <v>1445</v>
      </c>
    </row>
    <row r="515" spans="5:6" x14ac:dyDescent="0.35">
      <c r="E515" t="s">
        <v>735</v>
      </c>
      <c r="F515" t="s">
        <v>1446</v>
      </c>
    </row>
    <row r="516" spans="5:6" x14ac:dyDescent="0.35">
      <c r="E516" t="s">
        <v>1447</v>
      </c>
      <c r="F516" t="s">
        <v>1448</v>
      </c>
    </row>
    <row r="517" spans="5:6" x14ac:dyDescent="0.35">
      <c r="E517" s="2">
        <v>42257</v>
      </c>
      <c r="F517" t="s">
        <v>1449</v>
      </c>
    </row>
    <row r="518" spans="5:6" x14ac:dyDescent="0.35">
      <c r="E518" t="s">
        <v>1450</v>
      </c>
      <c r="F518" t="s">
        <v>1451</v>
      </c>
    </row>
    <row r="519" spans="5:6" x14ac:dyDescent="0.35">
      <c r="E519" t="s">
        <v>1452</v>
      </c>
      <c r="F519" t="s">
        <v>1453</v>
      </c>
    </row>
    <row r="520" spans="5:6" x14ac:dyDescent="0.35">
      <c r="E520" t="s">
        <v>1454</v>
      </c>
      <c r="F520" t="s">
        <v>1455</v>
      </c>
    </row>
    <row r="521" spans="5:6" x14ac:dyDescent="0.35">
      <c r="E521" t="s">
        <v>1456</v>
      </c>
      <c r="F521" t="s">
        <v>1457</v>
      </c>
    </row>
    <row r="522" spans="5:6" x14ac:dyDescent="0.35">
      <c r="E522" t="s">
        <v>1458</v>
      </c>
      <c r="F522" t="s">
        <v>1459</v>
      </c>
    </row>
    <row r="523" spans="5:6" x14ac:dyDescent="0.35">
      <c r="E523" t="s">
        <v>1460</v>
      </c>
      <c r="F523" t="s">
        <v>1461</v>
      </c>
    </row>
    <row r="524" spans="5:6" x14ac:dyDescent="0.35">
      <c r="E524" t="s">
        <v>1462</v>
      </c>
      <c r="F524" t="s">
        <v>1463</v>
      </c>
    </row>
    <row r="525" spans="5:6" x14ac:dyDescent="0.35">
      <c r="E525" t="s">
        <v>1464</v>
      </c>
      <c r="F525" t="s">
        <v>1465</v>
      </c>
    </row>
    <row r="526" spans="5:6" x14ac:dyDescent="0.35">
      <c r="E526" t="s">
        <v>1466</v>
      </c>
      <c r="F526" t="s">
        <v>1467</v>
      </c>
    </row>
    <row r="527" spans="5:6" x14ac:dyDescent="0.35">
      <c r="E527" t="s">
        <v>1468</v>
      </c>
      <c r="F527" t="s">
        <v>1469</v>
      </c>
    </row>
    <row r="528" spans="5:6" x14ac:dyDescent="0.35">
      <c r="E528" t="s">
        <v>1470</v>
      </c>
      <c r="F528" t="s">
        <v>1471</v>
      </c>
    </row>
    <row r="529" spans="5:6" x14ac:dyDescent="0.35">
      <c r="E529" t="s">
        <v>21</v>
      </c>
      <c r="F529" t="s">
        <v>1472</v>
      </c>
    </row>
    <row r="530" spans="5:6" x14ac:dyDescent="0.35">
      <c r="E530" t="s">
        <v>1473</v>
      </c>
      <c r="F530" t="s">
        <v>1474</v>
      </c>
    </row>
    <row r="531" spans="5:6" x14ac:dyDescent="0.35">
      <c r="E531" t="s">
        <v>1475</v>
      </c>
      <c r="F531" t="s">
        <v>1476</v>
      </c>
    </row>
    <row r="532" spans="5:6" x14ac:dyDescent="0.35">
      <c r="E532" t="s">
        <v>483</v>
      </c>
      <c r="F532" t="s">
        <v>1477</v>
      </c>
    </row>
    <row r="533" spans="5:6" x14ac:dyDescent="0.35">
      <c r="E533" t="s">
        <v>1478</v>
      </c>
      <c r="F533" t="s">
        <v>1479</v>
      </c>
    </row>
    <row r="534" spans="5:6" x14ac:dyDescent="0.35">
      <c r="E534" t="s">
        <v>1480</v>
      </c>
      <c r="F534" t="s">
        <v>1481</v>
      </c>
    </row>
    <row r="535" spans="5:6" x14ac:dyDescent="0.35">
      <c r="E535" t="s">
        <v>1482</v>
      </c>
      <c r="F535" t="s">
        <v>1483</v>
      </c>
    </row>
    <row r="536" spans="5:6" x14ac:dyDescent="0.35">
      <c r="E536" t="s">
        <v>1484</v>
      </c>
      <c r="F536" t="s">
        <v>1485</v>
      </c>
    </row>
    <row r="537" spans="5:6" x14ac:dyDescent="0.35">
      <c r="E537" t="s">
        <v>1486</v>
      </c>
      <c r="F537" t="s">
        <v>298</v>
      </c>
    </row>
    <row r="538" spans="5:6" x14ac:dyDescent="0.35">
      <c r="E538" t="s">
        <v>1487</v>
      </c>
      <c r="F538" t="s">
        <v>1488</v>
      </c>
    </row>
    <row r="539" spans="5:6" x14ac:dyDescent="0.35">
      <c r="E539" t="s">
        <v>1489</v>
      </c>
      <c r="F539" t="s">
        <v>1490</v>
      </c>
    </row>
    <row r="540" spans="5:6" x14ac:dyDescent="0.35">
      <c r="E540" t="s">
        <v>1491</v>
      </c>
      <c r="F540" t="s">
        <v>1492</v>
      </c>
    </row>
    <row r="541" spans="5:6" x14ac:dyDescent="0.35">
      <c r="E541" t="s">
        <v>1493</v>
      </c>
      <c r="F541" t="s">
        <v>1494</v>
      </c>
    </row>
    <row r="542" spans="5:6" x14ac:dyDescent="0.35">
      <c r="E542" t="s">
        <v>1495</v>
      </c>
      <c r="F542" t="s">
        <v>1496</v>
      </c>
    </row>
    <row r="543" spans="5:6" x14ac:dyDescent="0.35">
      <c r="E543" t="s">
        <v>1497</v>
      </c>
      <c r="F543" t="s">
        <v>1498</v>
      </c>
    </row>
    <row r="544" spans="5:6" x14ac:dyDescent="0.35">
      <c r="E544" t="s">
        <v>1499</v>
      </c>
      <c r="F544" t="s">
        <v>1500</v>
      </c>
    </row>
    <row r="545" spans="5:6" x14ac:dyDescent="0.35">
      <c r="E545" t="s">
        <v>1501</v>
      </c>
      <c r="F545" t="s">
        <v>1502</v>
      </c>
    </row>
    <row r="546" spans="5:6" x14ac:dyDescent="0.35">
      <c r="E546" t="s">
        <v>1503</v>
      </c>
      <c r="F546" t="s">
        <v>1504</v>
      </c>
    </row>
    <row r="547" spans="5:6" x14ac:dyDescent="0.35">
      <c r="E547" t="s">
        <v>1505</v>
      </c>
      <c r="F547" t="s">
        <v>1506</v>
      </c>
    </row>
    <row r="548" spans="5:6" x14ac:dyDescent="0.35">
      <c r="E548" t="s">
        <v>1507</v>
      </c>
      <c r="F548" t="s">
        <v>1508</v>
      </c>
    </row>
    <row r="549" spans="5:6" x14ac:dyDescent="0.35">
      <c r="E549" t="s">
        <v>1509</v>
      </c>
      <c r="F549" t="s">
        <v>1510</v>
      </c>
    </row>
    <row r="550" spans="5:6" x14ac:dyDescent="0.35">
      <c r="E550" t="s">
        <v>1511</v>
      </c>
      <c r="F550" t="s">
        <v>1512</v>
      </c>
    </row>
    <row r="551" spans="5:6" x14ac:dyDescent="0.35">
      <c r="E551" t="s">
        <v>1513</v>
      </c>
      <c r="F551" t="s">
        <v>1514</v>
      </c>
    </row>
    <row r="552" spans="5:6" x14ac:dyDescent="0.35">
      <c r="E552" t="s">
        <v>1515</v>
      </c>
      <c r="F552" t="s">
        <v>1516</v>
      </c>
    </row>
    <row r="553" spans="5:6" x14ac:dyDescent="0.35">
      <c r="E553" t="s">
        <v>1517</v>
      </c>
      <c r="F553" t="s">
        <v>1518</v>
      </c>
    </row>
    <row r="554" spans="5:6" x14ac:dyDescent="0.35">
      <c r="E554" t="s">
        <v>1519</v>
      </c>
      <c r="F554" t="s">
        <v>1520</v>
      </c>
    </row>
    <row r="555" spans="5:6" x14ac:dyDescent="0.35">
      <c r="E555" t="s">
        <v>1521</v>
      </c>
      <c r="F555" t="s">
        <v>1522</v>
      </c>
    </row>
    <row r="556" spans="5:6" x14ac:dyDescent="0.35">
      <c r="E556" t="s">
        <v>1523</v>
      </c>
      <c r="F556" t="s">
        <v>1524</v>
      </c>
    </row>
    <row r="557" spans="5:6" x14ac:dyDescent="0.35">
      <c r="E557" t="s">
        <v>1525</v>
      </c>
      <c r="F557" t="s">
        <v>1526</v>
      </c>
    </row>
    <row r="558" spans="5:6" x14ac:dyDescent="0.35">
      <c r="E558" t="s">
        <v>1527</v>
      </c>
      <c r="F558" t="s">
        <v>1528</v>
      </c>
    </row>
    <row r="559" spans="5:6" x14ac:dyDescent="0.35">
      <c r="E559" t="s">
        <v>1529</v>
      </c>
      <c r="F559" t="s">
        <v>1530</v>
      </c>
    </row>
    <row r="560" spans="5:6" x14ac:dyDescent="0.35">
      <c r="E560" t="s">
        <v>1531</v>
      </c>
      <c r="F560" t="s">
        <v>1532</v>
      </c>
    </row>
    <row r="561" spans="5:6" x14ac:dyDescent="0.35">
      <c r="E561" t="s">
        <v>518</v>
      </c>
      <c r="F561" t="s">
        <v>1533</v>
      </c>
    </row>
    <row r="562" spans="5:6" x14ac:dyDescent="0.35">
      <c r="E562" t="s">
        <v>1534</v>
      </c>
      <c r="F562" t="s">
        <v>1535</v>
      </c>
    </row>
    <row r="563" spans="5:6" x14ac:dyDescent="0.35">
      <c r="E563" t="s">
        <v>1536</v>
      </c>
      <c r="F563" t="s">
        <v>1537</v>
      </c>
    </row>
    <row r="564" spans="5:6" x14ac:dyDescent="0.35">
      <c r="E564" t="s">
        <v>1538</v>
      </c>
      <c r="F564" t="s">
        <v>1539</v>
      </c>
    </row>
    <row r="565" spans="5:6" x14ac:dyDescent="0.35">
      <c r="E565" t="s">
        <v>1540</v>
      </c>
      <c r="F565" t="s">
        <v>1541</v>
      </c>
    </row>
    <row r="566" spans="5:6" x14ac:dyDescent="0.35">
      <c r="E566" t="s">
        <v>1542</v>
      </c>
      <c r="F566" t="s">
        <v>1543</v>
      </c>
    </row>
    <row r="567" spans="5:6" x14ac:dyDescent="0.35">
      <c r="E567" t="s">
        <v>1544</v>
      </c>
      <c r="F567" t="s">
        <v>1545</v>
      </c>
    </row>
    <row r="568" spans="5:6" x14ac:dyDescent="0.35">
      <c r="E568" t="s">
        <v>1546</v>
      </c>
      <c r="F568" t="s">
        <v>1547</v>
      </c>
    </row>
    <row r="569" spans="5:6" x14ac:dyDescent="0.35">
      <c r="E569" t="s">
        <v>1548</v>
      </c>
      <c r="F569" t="s">
        <v>1549</v>
      </c>
    </row>
    <row r="570" spans="5:6" x14ac:dyDescent="0.35">
      <c r="E570" t="s">
        <v>1550</v>
      </c>
      <c r="F570" t="s">
        <v>1551</v>
      </c>
    </row>
    <row r="571" spans="5:6" x14ac:dyDescent="0.35">
      <c r="E571" t="s">
        <v>1552</v>
      </c>
      <c r="F571" t="s">
        <v>1553</v>
      </c>
    </row>
    <row r="572" spans="5:6" x14ac:dyDescent="0.35">
      <c r="E572" t="s">
        <v>1554</v>
      </c>
      <c r="F572" t="s">
        <v>1555</v>
      </c>
    </row>
    <row r="573" spans="5:6" x14ac:dyDescent="0.35">
      <c r="E573" t="s">
        <v>1556</v>
      </c>
      <c r="F573" t="s">
        <v>1557</v>
      </c>
    </row>
    <row r="574" spans="5:6" x14ac:dyDescent="0.35">
      <c r="E574" t="s">
        <v>1558</v>
      </c>
      <c r="F574" t="s">
        <v>1559</v>
      </c>
    </row>
    <row r="575" spans="5:6" x14ac:dyDescent="0.35">
      <c r="E575" t="s">
        <v>1560</v>
      </c>
      <c r="F575" t="s">
        <v>166</v>
      </c>
    </row>
    <row r="576" spans="5:6" x14ac:dyDescent="0.35">
      <c r="E576" t="s">
        <v>1561</v>
      </c>
      <c r="F576" t="s">
        <v>1562</v>
      </c>
    </row>
    <row r="577" spans="5:6" x14ac:dyDescent="0.35">
      <c r="E577" t="s">
        <v>1563</v>
      </c>
      <c r="F577" t="s">
        <v>1564</v>
      </c>
    </row>
    <row r="578" spans="5:6" x14ac:dyDescent="0.35">
      <c r="E578" t="s">
        <v>1565</v>
      </c>
      <c r="F578" t="s">
        <v>1566</v>
      </c>
    </row>
    <row r="579" spans="5:6" x14ac:dyDescent="0.35">
      <c r="E579" t="s">
        <v>1567</v>
      </c>
      <c r="F579" t="s">
        <v>288</v>
      </c>
    </row>
    <row r="580" spans="5:6" x14ac:dyDescent="0.35">
      <c r="E580" t="s">
        <v>1568</v>
      </c>
      <c r="F580" t="s">
        <v>1569</v>
      </c>
    </row>
    <row r="581" spans="5:6" x14ac:dyDescent="0.35">
      <c r="E581" t="s">
        <v>1570</v>
      </c>
      <c r="F581" t="s">
        <v>1571</v>
      </c>
    </row>
    <row r="582" spans="5:6" x14ac:dyDescent="0.35">
      <c r="E582" t="s">
        <v>1572</v>
      </c>
      <c r="F582" t="s">
        <v>109</v>
      </c>
    </row>
    <row r="583" spans="5:6" x14ac:dyDescent="0.35">
      <c r="E583" t="s">
        <v>1573</v>
      </c>
      <c r="F583" t="s">
        <v>1574</v>
      </c>
    </row>
    <row r="584" spans="5:6" x14ac:dyDescent="0.35">
      <c r="E584" t="s">
        <v>1575</v>
      </c>
      <c r="F584" t="s">
        <v>1576</v>
      </c>
    </row>
    <row r="585" spans="5:6" x14ac:dyDescent="0.35">
      <c r="E585" t="s">
        <v>1577</v>
      </c>
      <c r="F585" t="s">
        <v>1578</v>
      </c>
    </row>
    <row r="586" spans="5:6" x14ac:dyDescent="0.35">
      <c r="E586" t="s">
        <v>1579</v>
      </c>
      <c r="F586" t="s">
        <v>1580</v>
      </c>
    </row>
    <row r="587" spans="5:6" x14ac:dyDescent="0.35">
      <c r="E587" t="s">
        <v>1581</v>
      </c>
      <c r="F587" t="s">
        <v>1582</v>
      </c>
    </row>
    <row r="588" spans="5:6" x14ac:dyDescent="0.35">
      <c r="E588" t="s">
        <v>1583</v>
      </c>
      <c r="F588" t="s">
        <v>1584</v>
      </c>
    </row>
    <row r="589" spans="5:6" x14ac:dyDescent="0.35">
      <c r="E589" t="s">
        <v>765</v>
      </c>
      <c r="F589" t="s">
        <v>1585</v>
      </c>
    </row>
    <row r="590" spans="5:6" x14ac:dyDescent="0.35">
      <c r="E590" t="s">
        <v>1586</v>
      </c>
      <c r="F590" t="s">
        <v>1587</v>
      </c>
    </row>
    <row r="591" spans="5:6" x14ac:dyDescent="0.35">
      <c r="E591" t="s">
        <v>1588</v>
      </c>
      <c r="F591" t="s">
        <v>1589</v>
      </c>
    </row>
    <row r="592" spans="5:6" x14ac:dyDescent="0.35">
      <c r="E592" t="s">
        <v>1590</v>
      </c>
      <c r="F592" t="s">
        <v>1591</v>
      </c>
    </row>
    <row r="593" spans="5:6" x14ac:dyDescent="0.35">
      <c r="E593" t="s">
        <v>1592</v>
      </c>
      <c r="F593" t="s">
        <v>1593</v>
      </c>
    </row>
    <row r="594" spans="5:6" x14ac:dyDescent="0.35">
      <c r="E594" t="s">
        <v>1594</v>
      </c>
      <c r="F594" t="s">
        <v>1595</v>
      </c>
    </row>
    <row r="595" spans="5:6" x14ac:dyDescent="0.35">
      <c r="E595" t="s">
        <v>1596</v>
      </c>
      <c r="F595" t="s">
        <v>1597</v>
      </c>
    </row>
    <row r="596" spans="5:6" x14ac:dyDescent="0.35">
      <c r="E596" t="s">
        <v>1598</v>
      </c>
      <c r="F596" t="s">
        <v>1599</v>
      </c>
    </row>
    <row r="597" spans="5:6" x14ac:dyDescent="0.35">
      <c r="E597" t="s">
        <v>1600</v>
      </c>
      <c r="F597" t="s">
        <v>1601</v>
      </c>
    </row>
    <row r="598" spans="5:6" x14ac:dyDescent="0.35">
      <c r="E598" t="s">
        <v>1602</v>
      </c>
      <c r="F598" t="s">
        <v>1603</v>
      </c>
    </row>
    <row r="599" spans="5:6" x14ac:dyDescent="0.35">
      <c r="E599" t="s">
        <v>1604</v>
      </c>
      <c r="F599" t="s">
        <v>1605</v>
      </c>
    </row>
    <row r="600" spans="5:6" x14ac:dyDescent="0.35">
      <c r="E600" t="s">
        <v>1606</v>
      </c>
      <c r="F600" t="s">
        <v>1607</v>
      </c>
    </row>
    <row r="601" spans="5:6" x14ac:dyDescent="0.35">
      <c r="E601" t="s">
        <v>1608</v>
      </c>
      <c r="F601" t="s">
        <v>1609</v>
      </c>
    </row>
    <row r="602" spans="5:6" x14ac:dyDescent="0.35">
      <c r="E602" t="s">
        <v>1610</v>
      </c>
      <c r="F602" t="s">
        <v>1611</v>
      </c>
    </row>
    <row r="603" spans="5:6" x14ac:dyDescent="0.35">
      <c r="E603" t="s">
        <v>1612</v>
      </c>
      <c r="F603" t="s">
        <v>1613</v>
      </c>
    </row>
    <row r="604" spans="5:6" x14ac:dyDescent="0.35">
      <c r="E604" t="s">
        <v>1614</v>
      </c>
      <c r="F604" t="s">
        <v>1615</v>
      </c>
    </row>
    <row r="605" spans="5:6" x14ac:dyDescent="0.35">
      <c r="E605" t="s">
        <v>1616</v>
      </c>
      <c r="F605" t="s">
        <v>731</v>
      </c>
    </row>
    <row r="606" spans="5:6" x14ac:dyDescent="0.35">
      <c r="E606" t="s">
        <v>1617</v>
      </c>
      <c r="F606" t="s">
        <v>1618</v>
      </c>
    </row>
    <row r="607" spans="5:6" x14ac:dyDescent="0.35">
      <c r="E607" t="s">
        <v>1619</v>
      </c>
      <c r="F607" t="s">
        <v>1620</v>
      </c>
    </row>
    <row r="608" spans="5:6" x14ac:dyDescent="0.35">
      <c r="E608" t="s">
        <v>1621</v>
      </c>
      <c r="F608" t="s">
        <v>1622</v>
      </c>
    </row>
    <row r="609" spans="5:6" x14ac:dyDescent="0.35">
      <c r="E609" t="s">
        <v>304</v>
      </c>
      <c r="F609" t="s">
        <v>770</v>
      </c>
    </row>
    <row r="610" spans="5:6" x14ac:dyDescent="0.35">
      <c r="E610" t="s">
        <v>1623</v>
      </c>
      <c r="F610" t="s">
        <v>1624</v>
      </c>
    </row>
    <row r="611" spans="5:6" x14ac:dyDescent="0.35">
      <c r="E611" t="s">
        <v>1625</v>
      </c>
      <c r="F611" t="s">
        <v>1626</v>
      </c>
    </row>
    <row r="612" spans="5:6" x14ac:dyDescent="0.35">
      <c r="E612" t="s">
        <v>1627</v>
      </c>
      <c r="F612" t="s">
        <v>1628</v>
      </c>
    </row>
    <row r="613" spans="5:6" x14ac:dyDescent="0.35">
      <c r="E613" t="s">
        <v>1629</v>
      </c>
      <c r="F613" t="s">
        <v>1630</v>
      </c>
    </row>
    <row r="614" spans="5:6" x14ac:dyDescent="0.35">
      <c r="E614" t="s">
        <v>1631</v>
      </c>
      <c r="F614" t="s">
        <v>692</v>
      </c>
    </row>
    <row r="615" spans="5:6" x14ac:dyDescent="0.35">
      <c r="E615" t="s">
        <v>1632</v>
      </c>
      <c r="F615" t="s">
        <v>1633</v>
      </c>
    </row>
    <row r="616" spans="5:6" x14ac:dyDescent="0.35">
      <c r="E616" t="s">
        <v>1634</v>
      </c>
      <c r="F616" t="s">
        <v>1635</v>
      </c>
    </row>
    <row r="617" spans="5:6" x14ac:dyDescent="0.35">
      <c r="E617" t="s">
        <v>1636</v>
      </c>
      <c r="F617" t="s">
        <v>1637</v>
      </c>
    </row>
    <row r="618" spans="5:6" x14ac:dyDescent="0.35">
      <c r="E618" t="s">
        <v>1638</v>
      </c>
      <c r="F618" t="s">
        <v>1639</v>
      </c>
    </row>
    <row r="619" spans="5:6" x14ac:dyDescent="0.35">
      <c r="E619" t="s">
        <v>1640</v>
      </c>
      <c r="F619" t="s">
        <v>1641</v>
      </c>
    </row>
    <row r="620" spans="5:6" x14ac:dyDescent="0.35">
      <c r="E620" t="s">
        <v>1642</v>
      </c>
      <c r="F620" t="s">
        <v>1643</v>
      </c>
    </row>
    <row r="621" spans="5:6" x14ac:dyDescent="0.35">
      <c r="E621" t="s">
        <v>1644</v>
      </c>
      <c r="F621" t="s">
        <v>1645</v>
      </c>
    </row>
    <row r="622" spans="5:6" x14ac:dyDescent="0.35">
      <c r="E622" t="s">
        <v>1646</v>
      </c>
      <c r="F622" t="s">
        <v>1647</v>
      </c>
    </row>
    <row r="623" spans="5:6" x14ac:dyDescent="0.35">
      <c r="E623" t="s">
        <v>1648</v>
      </c>
      <c r="F623" t="s">
        <v>1649</v>
      </c>
    </row>
    <row r="624" spans="5:6" x14ac:dyDescent="0.35">
      <c r="E624" t="s">
        <v>1650</v>
      </c>
      <c r="F624" t="s">
        <v>1651</v>
      </c>
    </row>
    <row r="625" spans="5:6" x14ac:dyDescent="0.35">
      <c r="E625" t="s">
        <v>1652</v>
      </c>
      <c r="F625" t="s">
        <v>1653</v>
      </c>
    </row>
    <row r="626" spans="5:6" x14ac:dyDescent="0.35">
      <c r="E626" t="s">
        <v>1654</v>
      </c>
      <c r="F626" t="s">
        <v>1655</v>
      </c>
    </row>
    <row r="627" spans="5:6" x14ac:dyDescent="0.35">
      <c r="E627" t="s">
        <v>1656</v>
      </c>
      <c r="F627" t="s">
        <v>1657</v>
      </c>
    </row>
    <row r="628" spans="5:6" x14ac:dyDescent="0.35">
      <c r="E628" t="s">
        <v>1658</v>
      </c>
      <c r="F628" t="s">
        <v>235</v>
      </c>
    </row>
    <row r="629" spans="5:6" x14ac:dyDescent="0.35">
      <c r="E629" t="s">
        <v>1659</v>
      </c>
      <c r="F629" t="s">
        <v>1660</v>
      </c>
    </row>
    <row r="630" spans="5:6" x14ac:dyDescent="0.35">
      <c r="E630" t="s">
        <v>1661</v>
      </c>
      <c r="F630" t="s">
        <v>1662</v>
      </c>
    </row>
    <row r="631" spans="5:6" x14ac:dyDescent="0.35">
      <c r="E631" t="s">
        <v>66</v>
      </c>
      <c r="F631" t="s">
        <v>1663</v>
      </c>
    </row>
    <row r="632" spans="5:6" x14ac:dyDescent="0.35">
      <c r="E632" t="s">
        <v>1664</v>
      </c>
      <c r="F632" t="s">
        <v>1665</v>
      </c>
    </row>
    <row r="633" spans="5:6" x14ac:dyDescent="0.35">
      <c r="E633" t="s">
        <v>1666</v>
      </c>
      <c r="F633" t="s">
        <v>1667</v>
      </c>
    </row>
    <row r="634" spans="5:6" x14ac:dyDescent="0.35">
      <c r="E634" t="s">
        <v>1668</v>
      </c>
      <c r="F634" t="s">
        <v>1669</v>
      </c>
    </row>
    <row r="635" spans="5:6" x14ac:dyDescent="0.35">
      <c r="E635" t="s">
        <v>1670</v>
      </c>
      <c r="F635" t="s">
        <v>1671</v>
      </c>
    </row>
    <row r="636" spans="5:6" x14ac:dyDescent="0.35">
      <c r="E636" t="s">
        <v>1672</v>
      </c>
      <c r="F636" t="s">
        <v>1673</v>
      </c>
    </row>
    <row r="637" spans="5:6" x14ac:dyDescent="0.35">
      <c r="E637" t="s">
        <v>1674</v>
      </c>
      <c r="F637" t="s">
        <v>1675</v>
      </c>
    </row>
    <row r="638" spans="5:6" x14ac:dyDescent="0.35">
      <c r="E638" t="s">
        <v>1676</v>
      </c>
      <c r="F638" t="s">
        <v>1677</v>
      </c>
    </row>
    <row r="639" spans="5:6" x14ac:dyDescent="0.35">
      <c r="E639" t="s">
        <v>1678</v>
      </c>
      <c r="F639" t="s">
        <v>1679</v>
      </c>
    </row>
    <row r="640" spans="5:6" x14ac:dyDescent="0.35">
      <c r="E640" t="s">
        <v>1680</v>
      </c>
      <c r="F640" t="s">
        <v>1681</v>
      </c>
    </row>
    <row r="641" spans="5:6" x14ac:dyDescent="0.35">
      <c r="E641" t="s">
        <v>1682</v>
      </c>
      <c r="F641" t="s">
        <v>270</v>
      </c>
    </row>
    <row r="642" spans="5:6" x14ac:dyDescent="0.35">
      <c r="E642" t="s">
        <v>1683</v>
      </c>
      <c r="F642" t="s">
        <v>1684</v>
      </c>
    </row>
    <row r="643" spans="5:6" x14ac:dyDescent="0.35">
      <c r="E643" t="s">
        <v>268</v>
      </c>
      <c r="F643" t="s">
        <v>1685</v>
      </c>
    </row>
    <row r="644" spans="5:6" x14ac:dyDescent="0.35">
      <c r="E644" t="s">
        <v>1686</v>
      </c>
      <c r="F644" t="s">
        <v>1687</v>
      </c>
    </row>
    <row r="645" spans="5:6" x14ac:dyDescent="0.35">
      <c r="E645" t="s">
        <v>1688</v>
      </c>
      <c r="F645" t="s">
        <v>1689</v>
      </c>
    </row>
    <row r="646" spans="5:6" x14ac:dyDescent="0.35">
      <c r="E646" t="s">
        <v>1690</v>
      </c>
      <c r="F646" t="s">
        <v>1691</v>
      </c>
    </row>
    <row r="647" spans="5:6" x14ac:dyDescent="0.35">
      <c r="E647" t="s">
        <v>1692</v>
      </c>
      <c r="F647" t="s">
        <v>1693</v>
      </c>
    </row>
    <row r="648" spans="5:6" x14ac:dyDescent="0.35">
      <c r="E648" t="s">
        <v>1694</v>
      </c>
      <c r="F648" t="s">
        <v>1695</v>
      </c>
    </row>
    <row r="649" spans="5:6" x14ac:dyDescent="0.35">
      <c r="E649" t="s">
        <v>1696</v>
      </c>
      <c r="F649" t="s">
        <v>1697</v>
      </c>
    </row>
    <row r="650" spans="5:6" x14ac:dyDescent="0.35">
      <c r="E650" t="s">
        <v>1698</v>
      </c>
      <c r="F650" t="s">
        <v>1699</v>
      </c>
    </row>
    <row r="651" spans="5:6" x14ac:dyDescent="0.35">
      <c r="E651" t="s">
        <v>1700</v>
      </c>
      <c r="F651" t="s">
        <v>1701</v>
      </c>
    </row>
    <row r="652" spans="5:6" x14ac:dyDescent="0.35">
      <c r="E652" t="s">
        <v>609</v>
      </c>
      <c r="F652" t="s">
        <v>621</v>
      </c>
    </row>
    <row r="653" spans="5:6" x14ac:dyDescent="0.35">
      <c r="E653" t="s">
        <v>1702</v>
      </c>
      <c r="F653" t="s">
        <v>1703</v>
      </c>
    </row>
    <row r="654" spans="5:6" x14ac:dyDescent="0.35">
      <c r="E654" t="s">
        <v>1704</v>
      </c>
      <c r="F654" t="s">
        <v>1705</v>
      </c>
    </row>
    <row r="655" spans="5:6" x14ac:dyDescent="0.35">
      <c r="E655" t="s">
        <v>1706</v>
      </c>
      <c r="F655" t="s">
        <v>1707</v>
      </c>
    </row>
    <row r="656" spans="5:6" x14ac:dyDescent="0.35">
      <c r="E656" t="s">
        <v>1708</v>
      </c>
      <c r="F656" t="s">
        <v>1709</v>
      </c>
    </row>
    <row r="657" spans="5:6" x14ac:dyDescent="0.35">
      <c r="E657" t="s">
        <v>1710</v>
      </c>
      <c r="F657" t="s">
        <v>1711</v>
      </c>
    </row>
    <row r="658" spans="5:6" x14ac:dyDescent="0.35">
      <c r="E658" t="s">
        <v>1712</v>
      </c>
      <c r="F658" t="s">
        <v>1713</v>
      </c>
    </row>
    <row r="659" spans="5:6" x14ac:dyDescent="0.35">
      <c r="E659" t="s">
        <v>95</v>
      </c>
      <c r="F659" t="s">
        <v>1714</v>
      </c>
    </row>
    <row r="660" spans="5:6" x14ac:dyDescent="0.35">
      <c r="E660" t="s">
        <v>489</v>
      </c>
      <c r="F660" t="s">
        <v>1715</v>
      </c>
    </row>
    <row r="661" spans="5:6" x14ac:dyDescent="0.35">
      <c r="E661" t="s">
        <v>1716</v>
      </c>
      <c r="F661" t="s">
        <v>1717</v>
      </c>
    </row>
    <row r="662" spans="5:6" x14ac:dyDescent="0.35">
      <c r="E662" t="s">
        <v>1718</v>
      </c>
      <c r="F662" t="s">
        <v>1719</v>
      </c>
    </row>
    <row r="663" spans="5:6" x14ac:dyDescent="0.35">
      <c r="E663" t="s">
        <v>1720</v>
      </c>
      <c r="F663" t="s">
        <v>1721</v>
      </c>
    </row>
    <row r="664" spans="5:6" x14ac:dyDescent="0.35">
      <c r="E664" t="s">
        <v>1722</v>
      </c>
      <c r="F664" t="s">
        <v>1723</v>
      </c>
    </row>
    <row r="665" spans="5:6" x14ac:dyDescent="0.35">
      <c r="E665" t="s">
        <v>1724</v>
      </c>
      <c r="F665" t="s">
        <v>1725</v>
      </c>
    </row>
    <row r="666" spans="5:6" x14ac:dyDescent="0.35">
      <c r="E666" t="s">
        <v>1726</v>
      </c>
      <c r="F666" t="s">
        <v>1727</v>
      </c>
    </row>
    <row r="667" spans="5:6" x14ac:dyDescent="0.35">
      <c r="E667" t="s">
        <v>1728</v>
      </c>
      <c r="F667" t="s">
        <v>1729</v>
      </c>
    </row>
    <row r="668" spans="5:6" x14ac:dyDescent="0.35">
      <c r="E668" t="s">
        <v>1730</v>
      </c>
      <c r="F668" t="s">
        <v>1731</v>
      </c>
    </row>
    <row r="669" spans="5:6" x14ac:dyDescent="0.35">
      <c r="E669" t="s">
        <v>1732</v>
      </c>
      <c r="F669" t="s">
        <v>1733</v>
      </c>
    </row>
    <row r="670" spans="5:6" x14ac:dyDescent="0.35">
      <c r="E670" t="s">
        <v>1734</v>
      </c>
      <c r="F670" t="s">
        <v>1735</v>
      </c>
    </row>
    <row r="671" spans="5:6" x14ac:dyDescent="0.35">
      <c r="E671" t="s">
        <v>1736</v>
      </c>
      <c r="F671" t="s">
        <v>1737</v>
      </c>
    </row>
    <row r="672" spans="5:6" x14ac:dyDescent="0.35">
      <c r="E672" t="s">
        <v>1738</v>
      </c>
      <c r="F672" t="s">
        <v>1739</v>
      </c>
    </row>
    <row r="673" spans="5:6" x14ac:dyDescent="0.35">
      <c r="E673" t="s">
        <v>1740</v>
      </c>
      <c r="F673" t="s">
        <v>1741</v>
      </c>
    </row>
    <row r="674" spans="5:6" x14ac:dyDescent="0.35">
      <c r="E674" t="s">
        <v>1742</v>
      </c>
      <c r="F674" t="s">
        <v>1743</v>
      </c>
    </row>
    <row r="675" spans="5:6" x14ac:dyDescent="0.35">
      <c r="E675" t="s">
        <v>1744</v>
      </c>
      <c r="F675" t="s">
        <v>1745</v>
      </c>
    </row>
    <row r="676" spans="5:6" x14ac:dyDescent="0.35">
      <c r="E676" t="s">
        <v>1746</v>
      </c>
      <c r="F676" t="s">
        <v>1747</v>
      </c>
    </row>
    <row r="677" spans="5:6" x14ac:dyDescent="0.35">
      <c r="E677" t="s">
        <v>1748</v>
      </c>
      <c r="F677" t="s">
        <v>455</v>
      </c>
    </row>
    <row r="678" spans="5:6" x14ac:dyDescent="0.35">
      <c r="E678" t="s">
        <v>1749</v>
      </c>
      <c r="F678" t="s">
        <v>1750</v>
      </c>
    </row>
    <row r="679" spans="5:6" x14ac:dyDescent="0.35">
      <c r="E679" t="s">
        <v>1751</v>
      </c>
      <c r="F679" t="s">
        <v>1752</v>
      </c>
    </row>
    <row r="680" spans="5:6" x14ac:dyDescent="0.35">
      <c r="E680" t="s">
        <v>1753</v>
      </c>
      <c r="F680" t="s">
        <v>1754</v>
      </c>
    </row>
    <row r="681" spans="5:6" x14ac:dyDescent="0.35">
      <c r="E681" t="s">
        <v>1755</v>
      </c>
      <c r="F681" t="s">
        <v>1756</v>
      </c>
    </row>
    <row r="682" spans="5:6" x14ac:dyDescent="0.35">
      <c r="E682" t="s">
        <v>1757</v>
      </c>
      <c r="F682" t="s">
        <v>1758</v>
      </c>
    </row>
    <row r="683" spans="5:6" x14ac:dyDescent="0.35">
      <c r="E683" t="s">
        <v>1759</v>
      </c>
      <c r="F683" t="s">
        <v>1760</v>
      </c>
    </row>
    <row r="684" spans="5:6" x14ac:dyDescent="0.35">
      <c r="E684" t="s">
        <v>1761</v>
      </c>
      <c r="F684" t="s">
        <v>1762</v>
      </c>
    </row>
    <row r="685" spans="5:6" x14ac:dyDescent="0.35">
      <c r="E685" t="s">
        <v>264</v>
      </c>
      <c r="F685" t="s">
        <v>1763</v>
      </c>
    </row>
    <row r="686" spans="5:6" x14ac:dyDescent="0.35">
      <c r="E686" t="s">
        <v>1764</v>
      </c>
      <c r="F686" t="s">
        <v>1765</v>
      </c>
    </row>
    <row r="687" spans="5:6" x14ac:dyDescent="0.35">
      <c r="E687" t="s">
        <v>1766</v>
      </c>
      <c r="F687" t="s">
        <v>1767</v>
      </c>
    </row>
    <row r="688" spans="5:6" x14ac:dyDescent="0.35">
      <c r="E688" t="s">
        <v>1768</v>
      </c>
      <c r="F688" t="s">
        <v>1769</v>
      </c>
    </row>
    <row r="689" spans="5:6" x14ac:dyDescent="0.35">
      <c r="E689" t="s">
        <v>1770</v>
      </c>
      <c r="F689" t="s">
        <v>1771</v>
      </c>
    </row>
    <row r="690" spans="5:6" x14ac:dyDescent="0.35">
      <c r="E690" t="s">
        <v>747</v>
      </c>
      <c r="F690" t="s">
        <v>1772</v>
      </c>
    </row>
    <row r="691" spans="5:6" x14ac:dyDescent="0.35">
      <c r="E691" t="s">
        <v>1773</v>
      </c>
      <c r="F691" t="s">
        <v>1774</v>
      </c>
    </row>
    <row r="692" spans="5:6" x14ac:dyDescent="0.35">
      <c r="E692" t="s">
        <v>1775</v>
      </c>
      <c r="F692" t="s">
        <v>1776</v>
      </c>
    </row>
    <row r="693" spans="5:6" x14ac:dyDescent="0.35">
      <c r="E693" t="s">
        <v>1777</v>
      </c>
      <c r="F693" t="s">
        <v>523</v>
      </c>
    </row>
    <row r="694" spans="5:6" x14ac:dyDescent="0.35">
      <c r="E694" t="s">
        <v>1778</v>
      </c>
      <c r="F694" t="s">
        <v>1779</v>
      </c>
    </row>
    <row r="695" spans="5:6" x14ac:dyDescent="0.35">
      <c r="E695" t="s">
        <v>1780</v>
      </c>
      <c r="F695" t="s">
        <v>775</v>
      </c>
    </row>
    <row r="696" spans="5:6" x14ac:dyDescent="0.35">
      <c r="E696" t="s">
        <v>1781</v>
      </c>
      <c r="F696" t="s">
        <v>1782</v>
      </c>
    </row>
    <row r="697" spans="5:6" x14ac:dyDescent="0.35">
      <c r="E697" t="s">
        <v>1783</v>
      </c>
      <c r="F697" t="s">
        <v>1784</v>
      </c>
    </row>
    <row r="698" spans="5:6" x14ac:dyDescent="0.35">
      <c r="E698" t="s">
        <v>1785</v>
      </c>
      <c r="F698" t="s">
        <v>1786</v>
      </c>
    </row>
    <row r="699" spans="5:6" x14ac:dyDescent="0.35">
      <c r="E699" t="s">
        <v>1787</v>
      </c>
      <c r="F699" t="s">
        <v>274</v>
      </c>
    </row>
    <row r="700" spans="5:6" x14ac:dyDescent="0.35">
      <c r="E700" t="s">
        <v>1788</v>
      </c>
      <c r="F700" t="s">
        <v>1789</v>
      </c>
    </row>
    <row r="701" spans="5:6" x14ac:dyDescent="0.35">
      <c r="E701" t="s">
        <v>1790</v>
      </c>
      <c r="F701" t="s">
        <v>700</v>
      </c>
    </row>
    <row r="702" spans="5:6" x14ac:dyDescent="0.35">
      <c r="E702" t="s">
        <v>1791</v>
      </c>
      <c r="F702" t="s">
        <v>1792</v>
      </c>
    </row>
    <row r="703" spans="5:6" x14ac:dyDescent="0.35">
      <c r="E703" t="s">
        <v>1793</v>
      </c>
      <c r="F703" t="s">
        <v>1794</v>
      </c>
    </row>
    <row r="704" spans="5:6" x14ac:dyDescent="0.35">
      <c r="E704" t="s">
        <v>1795</v>
      </c>
      <c r="F704" t="s">
        <v>1796</v>
      </c>
    </row>
    <row r="705" spans="5:6" x14ac:dyDescent="0.35">
      <c r="E705" t="s">
        <v>1797</v>
      </c>
      <c r="F705" t="s">
        <v>1798</v>
      </c>
    </row>
    <row r="706" spans="5:6" x14ac:dyDescent="0.35">
      <c r="E706" t="s">
        <v>1799</v>
      </c>
      <c r="F706" t="s">
        <v>1800</v>
      </c>
    </row>
    <row r="707" spans="5:6" x14ac:dyDescent="0.35">
      <c r="E707" t="s">
        <v>1801</v>
      </c>
      <c r="F707" t="s">
        <v>72</v>
      </c>
    </row>
    <row r="708" spans="5:6" x14ac:dyDescent="0.35">
      <c r="E708" t="s">
        <v>1802</v>
      </c>
      <c r="F708" t="s">
        <v>1803</v>
      </c>
    </row>
    <row r="709" spans="5:6" x14ac:dyDescent="0.35">
      <c r="E709" t="s">
        <v>1804</v>
      </c>
      <c r="F709" t="s">
        <v>1805</v>
      </c>
    </row>
    <row r="710" spans="5:6" x14ac:dyDescent="0.35">
      <c r="E710" t="s">
        <v>1806</v>
      </c>
      <c r="F710" t="s">
        <v>1807</v>
      </c>
    </row>
    <row r="711" spans="5:6" x14ac:dyDescent="0.35">
      <c r="E711" t="s">
        <v>1808</v>
      </c>
      <c r="F711" t="s">
        <v>1809</v>
      </c>
    </row>
    <row r="712" spans="5:6" x14ac:dyDescent="0.35">
      <c r="E712" t="s">
        <v>1810</v>
      </c>
      <c r="F712" t="s">
        <v>1811</v>
      </c>
    </row>
    <row r="713" spans="5:6" x14ac:dyDescent="0.35">
      <c r="E713" t="s">
        <v>727</v>
      </c>
      <c r="F713" t="s">
        <v>1812</v>
      </c>
    </row>
    <row r="714" spans="5:6" x14ac:dyDescent="0.35">
      <c r="E714" t="s">
        <v>1813</v>
      </c>
      <c r="F714" t="s">
        <v>1814</v>
      </c>
    </row>
    <row r="715" spans="5:6" x14ac:dyDescent="0.35">
      <c r="E715" t="s">
        <v>1815</v>
      </c>
      <c r="F715" t="s">
        <v>1816</v>
      </c>
    </row>
    <row r="716" spans="5:6" x14ac:dyDescent="0.35">
      <c r="E716" t="s">
        <v>1817</v>
      </c>
      <c r="F716" t="s">
        <v>1818</v>
      </c>
    </row>
    <row r="717" spans="5:6" x14ac:dyDescent="0.35">
      <c r="E717" t="s">
        <v>193</v>
      </c>
      <c r="F717" t="s">
        <v>1819</v>
      </c>
    </row>
    <row r="718" spans="5:6" x14ac:dyDescent="0.35">
      <c r="E718" t="s">
        <v>1820</v>
      </c>
      <c r="F718" t="s">
        <v>331</v>
      </c>
    </row>
    <row r="719" spans="5:6" x14ac:dyDescent="0.35">
      <c r="E719" t="s">
        <v>368</v>
      </c>
      <c r="F719" t="s">
        <v>1821</v>
      </c>
    </row>
    <row r="720" spans="5:6" x14ac:dyDescent="0.35">
      <c r="E720" t="s">
        <v>1822</v>
      </c>
      <c r="F720" t="s">
        <v>1823</v>
      </c>
    </row>
    <row r="721" spans="5:6" x14ac:dyDescent="0.35">
      <c r="E721" t="s">
        <v>1824</v>
      </c>
      <c r="F721" t="s">
        <v>197</v>
      </c>
    </row>
    <row r="722" spans="5:6" x14ac:dyDescent="0.35">
      <c r="E722" t="s">
        <v>1825</v>
      </c>
      <c r="F722" t="s">
        <v>1826</v>
      </c>
    </row>
    <row r="723" spans="5:6" x14ac:dyDescent="0.35">
      <c r="E723" t="s">
        <v>1827</v>
      </c>
      <c r="F723" t="s">
        <v>1828</v>
      </c>
    </row>
    <row r="724" spans="5:6" x14ac:dyDescent="0.35">
      <c r="E724" t="s">
        <v>1829</v>
      </c>
      <c r="F724" t="s">
        <v>1830</v>
      </c>
    </row>
    <row r="725" spans="5:6" x14ac:dyDescent="0.35">
      <c r="E725" t="s">
        <v>1831</v>
      </c>
      <c r="F725" t="s">
        <v>1832</v>
      </c>
    </row>
    <row r="726" spans="5:6" x14ac:dyDescent="0.35">
      <c r="E726" t="s">
        <v>1833</v>
      </c>
      <c r="F726" t="s">
        <v>1834</v>
      </c>
    </row>
    <row r="727" spans="5:6" x14ac:dyDescent="0.35">
      <c r="E727" t="s">
        <v>1835</v>
      </c>
      <c r="F727" t="s">
        <v>1836</v>
      </c>
    </row>
    <row r="728" spans="5:6" x14ac:dyDescent="0.35">
      <c r="E728" t="s">
        <v>1837</v>
      </c>
      <c r="F728" t="s">
        <v>1838</v>
      </c>
    </row>
    <row r="729" spans="5:6" x14ac:dyDescent="0.35">
      <c r="E729" t="s">
        <v>1839</v>
      </c>
      <c r="F729" t="s">
        <v>1840</v>
      </c>
    </row>
    <row r="730" spans="5:6" x14ac:dyDescent="0.35">
      <c r="E730" t="s">
        <v>1841</v>
      </c>
      <c r="F730" t="s">
        <v>1842</v>
      </c>
    </row>
    <row r="731" spans="5:6" x14ac:dyDescent="0.35">
      <c r="E731" t="s">
        <v>1843</v>
      </c>
      <c r="F731" t="s">
        <v>1844</v>
      </c>
    </row>
    <row r="732" spans="5:6" x14ac:dyDescent="0.35">
      <c r="E732" t="s">
        <v>1845</v>
      </c>
      <c r="F732" t="s">
        <v>1846</v>
      </c>
    </row>
    <row r="733" spans="5:6" x14ac:dyDescent="0.35">
      <c r="E733" t="s">
        <v>1847</v>
      </c>
      <c r="F733" t="s">
        <v>161</v>
      </c>
    </row>
    <row r="734" spans="5:6" x14ac:dyDescent="0.35">
      <c r="E734" t="s">
        <v>1848</v>
      </c>
      <c r="F734" t="s">
        <v>1849</v>
      </c>
    </row>
    <row r="735" spans="5:6" x14ac:dyDescent="0.35">
      <c r="E735" t="s">
        <v>1850</v>
      </c>
      <c r="F735" t="s">
        <v>1851</v>
      </c>
    </row>
    <row r="736" spans="5:6" x14ac:dyDescent="0.35">
      <c r="E736" t="s">
        <v>1852</v>
      </c>
      <c r="F736" t="s">
        <v>1853</v>
      </c>
    </row>
    <row r="737" spans="5:6" x14ac:dyDescent="0.35">
      <c r="E737" t="s">
        <v>1854</v>
      </c>
      <c r="F737" t="s">
        <v>1855</v>
      </c>
    </row>
    <row r="738" spans="5:6" x14ac:dyDescent="0.35">
      <c r="E738" t="s">
        <v>1856</v>
      </c>
      <c r="F738" t="s">
        <v>1857</v>
      </c>
    </row>
    <row r="739" spans="5:6" x14ac:dyDescent="0.35">
      <c r="E739" t="s">
        <v>1858</v>
      </c>
      <c r="F739" t="s">
        <v>1859</v>
      </c>
    </row>
    <row r="740" spans="5:6" x14ac:dyDescent="0.35">
      <c r="E740" t="s">
        <v>1860</v>
      </c>
      <c r="F740" t="s">
        <v>1861</v>
      </c>
    </row>
    <row r="741" spans="5:6" x14ac:dyDescent="0.35">
      <c r="E741" t="s">
        <v>1862</v>
      </c>
      <c r="F741" t="s">
        <v>1863</v>
      </c>
    </row>
    <row r="742" spans="5:6" x14ac:dyDescent="0.35">
      <c r="E742" t="s">
        <v>1864</v>
      </c>
      <c r="F742" t="s">
        <v>1865</v>
      </c>
    </row>
    <row r="743" spans="5:6" x14ac:dyDescent="0.35">
      <c r="E743" t="s">
        <v>1866</v>
      </c>
      <c r="F743" t="s">
        <v>1867</v>
      </c>
    </row>
    <row r="744" spans="5:6" x14ac:dyDescent="0.35">
      <c r="E744" t="s">
        <v>1868</v>
      </c>
      <c r="F744" t="s">
        <v>142</v>
      </c>
    </row>
    <row r="745" spans="5:6" x14ac:dyDescent="0.35">
      <c r="E745" t="s">
        <v>666</v>
      </c>
      <c r="F745" t="s">
        <v>1869</v>
      </c>
    </row>
    <row r="746" spans="5:6" x14ac:dyDescent="0.35">
      <c r="E746" t="s">
        <v>1870</v>
      </c>
      <c r="F746" t="s">
        <v>1871</v>
      </c>
    </row>
    <row r="747" spans="5:6" x14ac:dyDescent="0.35">
      <c r="E747" t="s">
        <v>1872</v>
      </c>
      <c r="F747" t="s">
        <v>101</v>
      </c>
    </row>
    <row r="748" spans="5:6" x14ac:dyDescent="0.35">
      <c r="E748" t="s">
        <v>1873</v>
      </c>
      <c r="F748" t="s">
        <v>1874</v>
      </c>
    </row>
    <row r="749" spans="5:6" x14ac:dyDescent="0.35">
      <c r="E749" t="s">
        <v>1875</v>
      </c>
      <c r="F749" t="s">
        <v>1876</v>
      </c>
    </row>
    <row r="750" spans="5:6" x14ac:dyDescent="0.35">
      <c r="E750" t="s">
        <v>1877</v>
      </c>
      <c r="F750" t="s">
        <v>1878</v>
      </c>
    </row>
    <row r="751" spans="5:6" x14ac:dyDescent="0.35">
      <c r="E751" t="s">
        <v>1879</v>
      </c>
      <c r="F751" t="s">
        <v>1880</v>
      </c>
    </row>
    <row r="752" spans="5:6" x14ac:dyDescent="0.35">
      <c r="E752" t="s">
        <v>1881</v>
      </c>
      <c r="F752" t="s">
        <v>1882</v>
      </c>
    </row>
    <row r="753" spans="5:6" x14ac:dyDescent="0.35">
      <c r="E753" t="s">
        <v>1883</v>
      </c>
      <c r="F753" t="s">
        <v>1884</v>
      </c>
    </row>
    <row r="754" spans="5:6" x14ac:dyDescent="0.35">
      <c r="E754" t="s">
        <v>1885</v>
      </c>
      <c r="F754" t="s">
        <v>1886</v>
      </c>
    </row>
    <row r="755" spans="5:6" x14ac:dyDescent="0.35">
      <c r="E755" t="s">
        <v>1887</v>
      </c>
      <c r="F755" t="s">
        <v>1888</v>
      </c>
    </row>
    <row r="756" spans="5:6" x14ac:dyDescent="0.35">
      <c r="E756" t="s">
        <v>1889</v>
      </c>
      <c r="F756" t="s">
        <v>1890</v>
      </c>
    </row>
    <row r="757" spans="5:6" x14ac:dyDescent="0.35">
      <c r="E757" t="s">
        <v>1891</v>
      </c>
      <c r="F757" t="s">
        <v>1892</v>
      </c>
    </row>
    <row r="758" spans="5:6" x14ac:dyDescent="0.35">
      <c r="E758" t="s">
        <v>536</v>
      </c>
      <c r="F758" t="s">
        <v>1893</v>
      </c>
    </row>
    <row r="759" spans="5:6" x14ac:dyDescent="0.35">
      <c r="E759" t="s">
        <v>1894</v>
      </c>
      <c r="F759" t="s">
        <v>1895</v>
      </c>
    </row>
    <row r="760" spans="5:6" x14ac:dyDescent="0.35">
      <c r="E760" t="s">
        <v>1896</v>
      </c>
      <c r="F760" t="s">
        <v>1897</v>
      </c>
    </row>
    <row r="761" spans="5:6" x14ac:dyDescent="0.35">
      <c r="E761" t="s">
        <v>1898</v>
      </c>
      <c r="F761" t="s">
        <v>1899</v>
      </c>
    </row>
    <row r="762" spans="5:6" x14ac:dyDescent="0.35">
      <c r="E762" t="s">
        <v>1900</v>
      </c>
      <c r="F762" t="s">
        <v>1901</v>
      </c>
    </row>
    <row r="763" spans="5:6" x14ac:dyDescent="0.35">
      <c r="E763" t="s">
        <v>1902</v>
      </c>
      <c r="F763" t="s">
        <v>1903</v>
      </c>
    </row>
    <row r="764" spans="5:6" x14ac:dyDescent="0.35">
      <c r="E764" t="s">
        <v>500</v>
      </c>
      <c r="F764" t="s">
        <v>1904</v>
      </c>
    </row>
    <row r="765" spans="5:6" x14ac:dyDescent="0.35">
      <c r="E765" t="s">
        <v>1905</v>
      </c>
      <c r="F765" t="s">
        <v>1906</v>
      </c>
    </row>
    <row r="766" spans="5:6" x14ac:dyDescent="0.35">
      <c r="E766" t="s">
        <v>1907</v>
      </c>
      <c r="F766" t="s">
        <v>1908</v>
      </c>
    </row>
    <row r="767" spans="5:6" x14ac:dyDescent="0.35">
      <c r="E767" t="s">
        <v>1909</v>
      </c>
      <c r="F767" t="s">
        <v>1910</v>
      </c>
    </row>
    <row r="768" spans="5:6" x14ac:dyDescent="0.35">
      <c r="E768" t="s">
        <v>1911</v>
      </c>
      <c r="F768" t="s">
        <v>1912</v>
      </c>
    </row>
    <row r="769" spans="5:6" x14ac:dyDescent="0.35">
      <c r="E769" t="s">
        <v>1913</v>
      </c>
      <c r="F769" t="s">
        <v>1914</v>
      </c>
    </row>
    <row r="770" spans="5:6" x14ac:dyDescent="0.35">
      <c r="E770" t="s">
        <v>1915</v>
      </c>
      <c r="F770" t="s">
        <v>1916</v>
      </c>
    </row>
    <row r="771" spans="5:6" x14ac:dyDescent="0.35">
      <c r="E771" t="s">
        <v>1917</v>
      </c>
      <c r="F771" t="s">
        <v>1918</v>
      </c>
    </row>
    <row r="772" spans="5:6" x14ac:dyDescent="0.35">
      <c r="E772" t="s">
        <v>1919</v>
      </c>
      <c r="F772" t="s">
        <v>1920</v>
      </c>
    </row>
    <row r="773" spans="5:6" x14ac:dyDescent="0.35">
      <c r="E773" t="s">
        <v>1921</v>
      </c>
      <c r="F773" t="s">
        <v>1922</v>
      </c>
    </row>
    <row r="774" spans="5:6" x14ac:dyDescent="0.35">
      <c r="E774" t="s">
        <v>603</v>
      </c>
      <c r="F774" t="s">
        <v>435</v>
      </c>
    </row>
    <row r="775" spans="5:6" x14ac:dyDescent="0.35">
      <c r="E775" t="s">
        <v>1923</v>
      </c>
      <c r="F775" t="s">
        <v>1924</v>
      </c>
    </row>
    <row r="776" spans="5:6" x14ac:dyDescent="0.35">
      <c r="E776" t="s">
        <v>1925</v>
      </c>
      <c r="F776" t="s">
        <v>1926</v>
      </c>
    </row>
    <row r="777" spans="5:6" x14ac:dyDescent="0.35">
      <c r="E777" t="s">
        <v>1927</v>
      </c>
      <c r="F777" t="s">
        <v>1928</v>
      </c>
    </row>
    <row r="778" spans="5:6" x14ac:dyDescent="0.35">
      <c r="E778" t="s">
        <v>1929</v>
      </c>
      <c r="F778" t="s">
        <v>1930</v>
      </c>
    </row>
    <row r="779" spans="5:6" x14ac:dyDescent="0.35">
      <c r="E779" t="s">
        <v>1931</v>
      </c>
      <c r="F779" t="s">
        <v>1932</v>
      </c>
    </row>
    <row r="780" spans="5:6" x14ac:dyDescent="0.35">
      <c r="E780" t="s">
        <v>1933</v>
      </c>
      <c r="F780" t="s">
        <v>1934</v>
      </c>
    </row>
    <row r="781" spans="5:6" x14ac:dyDescent="0.35">
      <c r="E781" t="s">
        <v>1935</v>
      </c>
      <c r="F781" t="s">
        <v>1936</v>
      </c>
    </row>
    <row r="782" spans="5:6" x14ac:dyDescent="0.35">
      <c r="E782" t="s">
        <v>1937</v>
      </c>
      <c r="F782" t="s">
        <v>1938</v>
      </c>
    </row>
    <row r="783" spans="5:6" x14ac:dyDescent="0.35">
      <c r="E783" t="s">
        <v>1939</v>
      </c>
      <c r="F783" t="s">
        <v>1940</v>
      </c>
    </row>
    <row r="784" spans="5:6" x14ac:dyDescent="0.35">
      <c r="E784" t="s">
        <v>1941</v>
      </c>
      <c r="F784" t="s">
        <v>1942</v>
      </c>
    </row>
    <row r="785" spans="5:6" x14ac:dyDescent="0.35">
      <c r="E785" t="s">
        <v>1943</v>
      </c>
      <c r="F785" t="s">
        <v>1944</v>
      </c>
    </row>
    <row r="786" spans="5:6" x14ac:dyDescent="0.35">
      <c r="E786" t="s">
        <v>1945</v>
      </c>
      <c r="F786" t="s">
        <v>1946</v>
      </c>
    </row>
    <row r="787" spans="5:6" x14ac:dyDescent="0.35">
      <c r="E787" t="s">
        <v>1947</v>
      </c>
      <c r="F787" t="s">
        <v>1948</v>
      </c>
    </row>
    <row r="788" spans="5:6" x14ac:dyDescent="0.35">
      <c r="E788" t="s">
        <v>1949</v>
      </c>
      <c r="F788" t="s">
        <v>1950</v>
      </c>
    </row>
    <row r="789" spans="5:6" x14ac:dyDescent="0.35">
      <c r="E789" s="2">
        <v>42065</v>
      </c>
      <c r="F789" t="s">
        <v>1951</v>
      </c>
    </row>
    <row r="790" spans="5:6" x14ac:dyDescent="0.35">
      <c r="E790" t="s">
        <v>1952</v>
      </c>
      <c r="F790" t="s">
        <v>1953</v>
      </c>
    </row>
    <row r="791" spans="5:6" x14ac:dyDescent="0.35">
      <c r="E791" t="s">
        <v>1954</v>
      </c>
      <c r="F791" t="s">
        <v>1955</v>
      </c>
    </row>
    <row r="792" spans="5:6" x14ac:dyDescent="0.35">
      <c r="E792" t="s">
        <v>1956</v>
      </c>
      <c r="F792" t="s">
        <v>1957</v>
      </c>
    </row>
    <row r="793" spans="5:6" x14ac:dyDescent="0.35">
      <c r="E793" t="s">
        <v>1958</v>
      </c>
      <c r="F793" t="s">
        <v>1959</v>
      </c>
    </row>
    <row r="794" spans="5:6" x14ac:dyDescent="0.35">
      <c r="E794" t="s">
        <v>1960</v>
      </c>
      <c r="F794" t="s">
        <v>1961</v>
      </c>
    </row>
    <row r="795" spans="5:6" x14ac:dyDescent="0.35">
      <c r="E795" t="s">
        <v>1962</v>
      </c>
      <c r="F795" t="s">
        <v>1963</v>
      </c>
    </row>
    <row r="796" spans="5:6" x14ac:dyDescent="0.35">
      <c r="E796" t="s">
        <v>1964</v>
      </c>
      <c r="F796" t="s">
        <v>1965</v>
      </c>
    </row>
    <row r="797" spans="5:6" x14ac:dyDescent="0.35">
      <c r="E797" t="s">
        <v>1966</v>
      </c>
      <c r="F797" t="s">
        <v>1967</v>
      </c>
    </row>
    <row r="798" spans="5:6" x14ac:dyDescent="0.35">
      <c r="E798" t="s">
        <v>1968</v>
      </c>
      <c r="F798" t="s">
        <v>1969</v>
      </c>
    </row>
    <row r="799" spans="5:6" x14ac:dyDescent="0.35">
      <c r="E799" t="s">
        <v>1970</v>
      </c>
      <c r="F799" t="s">
        <v>1971</v>
      </c>
    </row>
    <row r="800" spans="5:6" x14ac:dyDescent="0.35">
      <c r="E800" t="s">
        <v>1972</v>
      </c>
      <c r="F800" t="s">
        <v>1973</v>
      </c>
    </row>
    <row r="801" spans="5:6" x14ac:dyDescent="0.35">
      <c r="E801" t="s">
        <v>1974</v>
      </c>
      <c r="F801" t="s">
        <v>1975</v>
      </c>
    </row>
    <row r="802" spans="5:6" x14ac:dyDescent="0.35">
      <c r="E802" t="s">
        <v>1976</v>
      </c>
      <c r="F802" t="s">
        <v>1977</v>
      </c>
    </row>
    <row r="803" spans="5:6" x14ac:dyDescent="0.35">
      <c r="E803" t="s">
        <v>1978</v>
      </c>
      <c r="F803" t="s">
        <v>1979</v>
      </c>
    </row>
    <row r="804" spans="5:6" x14ac:dyDescent="0.35">
      <c r="E804" t="s">
        <v>1980</v>
      </c>
      <c r="F804" t="s">
        <v>1981</v>
      </c>
    </row>
    <row r="805" spans="5:6" x14ac:dyDescent="0.35">
      <c r="E805" t="s">
        <v>1982</v>
      </c>
      <c r="F805" t="s">
        <v>25</v>
      </c>
    </row>
    <row r="806" spans="5:6" x14ac:dyDescent="0.35">
      <c r="E806" t="s">
        <v>1983</v>
      </c>
      <c r="F806" t="s">
        <v>1984</v>
      </c>
    </row>
    <row r="807" spans="5:6" x14ac:dyDescent="0.35">
      <c r="E807" t="s">
        <v>1985</v>
      </c>
      <c r="F807" t="s">
        <v>1986</v>
      </c>
    </row>
    <row r="808" spans="5:6" x14ac:dyDescent="0.35">
      <c r="E808" t="s">
        <v>1987</v>
      </c>
      <c r="F808" t="s">
        <v>1988</v>
      </c>
    </row>
    <row r="809" spans="5:6" x14ac:dyDescent="0.35">
      <c r="E809" t="s">
        <v>1989</v>
      </c>
      <c r="F809" t="s">
        <v>1990</v>
      </c>
    </row>
    <row r="810" spans="5:6" x14ac:dyDescent="0.35">
      <c r="E810" t="s">
        <v>1991</v>
      </c>
      <c r="F810" t="s">
        <v>1992</v>
      </c>
    </row>
    <row r="811" spans="5:6" x14ac:dyDescent="0.35">
      <c r="E811" t="s">
        <v>1993</v>
      </c>
      <c r="F811" t="s">
        <v>1994</v>
      </c>
    </row>
    <row r="812" spans="5:6" x14ac:dyDescent="0.35">
      <c r="E812" t="s">
        <v>1995</v>
      </c>
      <c r="F812" t="s">
        <v>1996</v>
      </c>
    </row>
    <row r="813" spans="5:6" x14ac:dyDescent="0.35">
      <c r="E813" t="s">
        <v>1997</v>
      </c>
      <c r="F813" t="s">
        <v>1998</v>
      </c>
    </row>
    <row r="814" spans="5:6" x14ac:dyDescent="0.35">
      <c r="E814" t="s">
        <v>1999</v>
      </c>
      <c r="F814" t="s">
        <v>2000</v>
      </c>
    </row>
    <row r="815" spans="5:6" x14ac:dyDescent="0.35">
      <c r="E815" t="s">
        <v>2001</v>
      </c>
      <c r="F815" t="s">
        <v>2002</v>
      </c>
    </row>
    <row r="816" spans="5:6" x14ac:dyDescent="0.35">
      <c r="E816" t="s">
        <v>12</v>
      </c>
      <c r="F816" t="s">
        <v>2003</v>
      </c>
    </row>
    <row r="817" spans="5:6" x14ac:dyDescent="0.35">
      <c r="E817" t="s">
        <v>2004</v>
      </c>
      <c r="F817" t="s">
        <v>2005</v>
      </c>
    </row>
    <row r="818" spans="5:6" x14ac:dyDescent="0.35">
      <c r="E818" t="s">
        <v>2006</v>
      </c>
      <c r="F818" t="s">
        <v>2007</v>
      </c>
    </row>
    <row r="819" spans="5:6" x14ac:dyDescent="0.35">
      <c r="E819" t="s">
        <v>2008</v>
      </c>
      <c r="F819" t="s">
        <v>2009</v>
      </c>
    </row>
    <row r="820" spans="5:6" x14ac:dyDescent="0.35">
      <c r="E820" t="s">
        <v>2010</v>
      </c>
      <c r="F820" t="s">
        <v>2011</v>
      </c>
    </row>
    <row r="821" spans="5:6" x14ac:dyDescent="0.35">
      <c r="E821" t="s">
        <v>2012</v>
      </c>
      <c r="F821" t="s">
        <v>2013</v>
      </c>
    </row>
    <row r="822" spans="5:6" x14ac:dyDescent="0.35">
      <c r="E822" t="s">
        <v>2014</v>
      </c>
      <c r="F822" t="s">
        <v>385</v>
      </c>
    </row>
    <row r="823" spans="5:6" x14ac:dyDescent="0.35">
      <c r="E823" t="s">
        <v>2015</v>
      </c>
      <c r="F823" t="s">
        <v>2016</v>
      </c>
    </row>
    <row r="824" spans="5:6" x14ac:dyDescent="0.35">
      <c r="E824" t="s">
        <v>2017</v>
      </c>
      <c r="F824" t="s">
        <v>2018</v>
      </c>
    </row>
    <row r="825" spans="5:6" x14ac:dyDescent="0.35">
      <c r="E825" t="s">
        <v>2019</v>
      </c>
      <c r="F825" t="s">
        <v>2020</v>
      </c>
    </row>
    <row r="826" spans="5:6" x14ac:dyDescent="0.35">
      <c r="E826" t="s">
        <v>2021</v>
      </c>
      <c r="F826" t="s">
        <v>2022</v>
      </c>
    </row>
    <row r="827" spans="5:6" x14ac:dyDescent="0.35">
      <c r="E827" t="s">
        <v>2023</v>
      </c>
      <c r="F827" t="s">
        <v>2024</v>
      </c>
    </row>
    <row r="828" spans="5:6" x14ac:dyDescent="0.35">
      <c r="E828" t="s">
        <v>2025</v>
      </c>
      <c r="F828" t="s">
        <v>2026</v>
      </c>
    </row>
    <row r="829" spans="5:6" x14ac:dyDescent="0.35">
      <c r="E829" t="s">
        <v>2027</v>
      </c>
      <c r="F829" t="s">
        <v>2028</v>
      </c>
    </row>
    <row r="830" spans="5:6" x14ac:dyDescent="0.35">
      <c r="E830" t="s">
        <v>2029</v>
      </c>
      <c r="F830" t="s">
        <v>2030</v>
      </c>
    </row>
    <row r="831" spans="5:6" x14ac:dyDescent="0.35">
      <c r="E831" t="s">
        <v>2031</v>
      </c>
      <c r="F831" t="s">
        <v>2032</v>
      </c>
    </row>
    <row r="832" spans="5:6" x14ac:dyDescent="0.35">
      <c r="E832" t="s">
        <v>2033</v>
      </c>
      <c r="F832" t="s">
        <v>2034</v>
      </c>
    </row>
    <row r="833" spans="5:6" x14ac:dyDescent="0.35">
      <c r="E833" t="s">
        <v>2035</v>
      </c>
      <c r="F833" t="s">
        <v>2036</v>
      </c>
    </row>
    <row r="834" spans="5:6" x14ac:dyDescent="0.35">
      <c r="E834" t="s">
        <v>2037</v>
      </c>
      <c r="F834" t="s">
        <v>2038</v>
      </c>
    </row>
    <row r="835" spans="5:6" x14ac:dyDescent="0.35">
      <c r="E835" t="s">
        <v>2039</v>
      </c>
      <c r="F835" t="s">
        <v>2040</v>
      </c>
    </row>
    <row r="836" spans="5:6" x14ac:dyDescent="0.35">
      <c r="E836" t="s">
        <v>2041</v>
      </c>
      <c r="F836" t="s">
        <v>2042</v>
      </c>
    </row>
    <row r="837" spans="5:6" x14ac:dyDescent="0.35">
      <c r="E837" t="s">
        <v>2043</v>
      </c>
      <c r="F837" t="s">
        <v>2044</v>
      </c>
    </row>
    <row r="838" spans="5:6" x14ac:dyDescent="0.35">
      <c r="E838" t="s">
        <v>2045</v>
      </c>
      <c r="F838" t="s">
        <v>2046</v>
      </c>
    </row>
    <row r="839" spans="5:6" x14ac:dyDescent="0.35">
      <c r="E839" t="s">
        <v>2047</v>
      </c>
      <c r="F839" t="s">
        <v>2048</v>
      </c>
    </row>
    <row r="840" spans="5:6" x14ac:dyDescent="0.35">
      <c r="E840" t="s">
        <v>2049</v>
      </c>
      <c r="F840" t="s">
        <v>2050</v>
      </c>
    </row>
    <row r="841" spans="5:6" x14ac:dyDescent="0.35">
      <c r="E841" t="s">
        <v>2051</v>
      </c>
      <c r="F841" t="s">
        <v>2052</v>
      </c>
    </row>
    <row r="842" spans="5:6" x14ac:dyDescent="0.35">
      <c r="E842" t="s">
        <v>2053</v>
      </c>
      <c r="F842" t="s">
        <v>2054</v>
      </c>
    </row>
    <row r="843" spans="5:6" x14ac:dyDescent="0.35">
      <c r="E843" t="s">
        <v>2055</v>
      </c>
      <c r="F843" t="s">
        <v>2056</v>
      </c>
    </row>
    <row r="844" spans="5:6" x14ac:dyDescent="0.35">
      <c r="E844" t="s">
        <v>2057</v>
      </c>
      <c r="F844" t="s">
        <v>2058</v>
      </c>
    </row>
    <row r="845" spans="5:6" x14ac:dyDescent="0.35">
      <c r="E845" t="s">
        <v>2059</v>
      </c>
      <c r="F845" t="s">
        <v>2060</v>
      </c>
    </row>
    <row r="846" spans="5:6" x14ac:dyDescent="0.35">
      <c r="E846" t="s">
        <v>2061</v>
      </c>
      <c r="F846" t="s">
        <v>2062</v>
      </c>
    </row>
    <row r="847" spans="5:6" x14ac:dyDescent="0.35">
      <c r="E847" t="s">
        <v>2063</v>
      </c>
      <c r="F847" t="s">
        <v>2064</v>
      </c>
    </row>
    <row r="848" spans="5:6" x14ac:dyDescent="0.35">
      <c r="E848" t="s">
        <v>2065</v>
      </c>
      <c r="F848" t="s">
        <v>2066</v>
      </c>
    </row>
    <row r="849" spans="5:6" x14ac:dyDescent="0.35">
      <c r="E849" t="s">
        <v>2067</v>
      </c>
      <c r="F849" t="s">
        <v>2068</v>
      </c>
    </row>
    <row r="850" spans="5:6" x14ac:dyDescent="0.35">
      <c r="E850" t="s">
        <v>2069</v>
      </c>
      <c r="F850" t="s">
        <v>2070</v>
      </c>
    </row>
    <row r="851" spans="5:6" x14ac:dyDescent="0.35">
      <c r="E851" t="s">
        <v>2071</v>
      </c>
      <c r="F851" t="s">
        <v>2072</v>
      </c>
    </row>
    <row r="852" spans="5:6" x14ac:dyDescent="0.35">
      <c r="E852" t="s">
        <v>2073</v>
      </c>
      <c r="F852" t="s">
        <v>2074</v>
      </c>
    </row>
    <row r="853" spans="5:6" x14ac:dyDescent="0.35">
      <c r="E853" t="s">
        <v>2075</v>
      </c>
      <c r="F853" t="s">
        <v>2076</v>
      </c>
    </row>
    <row r="854" spans="5:6" x14ac:dyDescent="0.35">
      <c r="E854" t="s">
        <v>2077</v>
      </c>
      <c r="F854" t="s">
        <v>2078</v>
      </c>
    </row>
    <row r="855" spans="5:6" x14ac:dyDescent="0.35">
      <c r="E855" t="s">
        <v>390</v>
      </c>
      <c r="F855" t="s">
        <v>2079</v>
      </c>
    </row>
    <row r="856" spans="5:6" x14ac:dyDescent="0.35">
      <c r="E856" t="s">
        <v>2080</v>
      </c>
      <c r="F856" t="s">
        <v>2081</v>
      </c>
    </row>
    <row r="857" spans="5:6" x14ac:dyDescent="0.35">
      <c r="E857" t="s">
        <v>2082</v>
      </c>
      <c r="F857" t="s">
        <v>2083</v>
      </c>
    </row>
    <row r="858" spans="5:6" x14ac:dyDescent="0.35">
      <c r="E858" t="s">
        <v>2084</v>
      </c>
      <c r="F858" t="s">
        <v>2085</v>
      </c>
    </row>
    <row r="859" spans="5:6" x14ac:dyDescent="0.35">
      <c r="E859" t="s">
        <v>2086</v>
      </c>
      <c r="F859" t="s">
        <v>2087</v>
      </c>
    </row>
    <row r="860" spans="5:6" x14ac:dyDescent="0.35">
      <c r="E860" t="s">
        <v>2088</v>
      </c>
      <c r="F860" t="s">
        <v>2089</v>
      </c>
    </row>
    <row r="861" spans="5:6" x14ac:dyDescent="0.35">
      <c r="E861" t="s">
        <v>2090</v>
      </c>
      <c r="F861" t="s">
        <v>2091</v>
      </c>
    </row>
    <row r="862" spans="5:6" x14ac:dyDescent="0.35">
      <c r="E862" t="s">
        <v>2092</v>
      </c>
      <c r="F862" t="s">
        <v>2093</v>
      </c>
    </row>
    <row r="863" spans="5:6" x14ac:dyDescent="0.35">
      <c r="E863" t="s">
        <v>2094</v>
      </c>
      <c r="F863" t="s">
        <v>2095</v>
      </c>
    </row>
    <row r="864" spans="5:6" x14ac:dyDescent="0.35">
      <c r="E864" t="s">
        <v>2096</v>
      </c>
      <c r="F864" t="s">
        <v>2097</v>
      </c>
    </row>
    <row r="865" spans="5:6" x14ac:dyDescent="0.35">
      <c r="E865" t="s">
        <v>2098</v>
      </c>
      <c r="F865" t="s">
        <v>2099</v>
      </c>
    </row>
    <row r="866" spans="5:6" x14ac:dyDescent="0.35">
      <c r="E866" t="s">
        <v>2100</v>
      </c>
      <c r="F866" t="s">
        <v>2101</v>
      </c>
    </row>
    <row r="867" spans="5:6" x14ac:dyDescent="0.35">
      <c r="E867" t="s">
        <v>2102</v>
      </c>
      <c r="F867" t="s">
        <v>2103</v>
      </c>
    </row>
    <row r="868" spans="5:6" x14ac:dyDescent="0.35">
      <c r="E868" t="s">
        <v>2104</v>
      </c>
      <c r="F868" t="s">
        <v>2105</v>
      </c>
    </row>
    <row r="869" spans="5:6" x14ac:dyDescent="0.35">
      <c r="E869" t="s">
        <v>2106</v>
      </c>
      <c r="F869" t="s">
        <v>547</v>
      </c>
    </row>
    <row r="870" spans="5:6" x14ac:dyDescent="0.35">
      <c r="E870" t="s">
        <v>2107</v>
      </c>
      <c r="F870" t="s">
        <v>2108</v>
      </c>
    </row>
    <row r="871" spans="5:6" x14ac:dyDescent="0.35">
      <c r="E871" t="s">
        <v>2109</v>
      </c>
      <c r="F871" t="s">
        <v>2110</v>
      </c>
    </row>
    <row r="872" spans="5:6" x14ac:dyDescent="0.35">
      <c r="E872" t="s">
        <v>2111</v>
      </c>
      <c r="F872" t="s">
        <v>2112</v>
      </c>
    </row>
    <row r="873" spans="5:6" x14ac:dyDescent="0.35">
      <c r="E873" t="s">
        <v>2113</v>
      </c>
      <c r="F873" t="s">
        <v>2114</v>
      </c>
    </row>
    <row r="874" spans="5:6" x14ac:dyDescent="0.35">
      <c r="E874" t="s">
        <v>542</v>
      </c>
      <c r="F874" t="s">
        <v>2115</v>
      </c>
    </row>
    <row r="875" spans="5:6" x14ac:dyDescent="0.35">
      <c r="E875" t="s">
        <v>2116</v>
      </c>
      <c r="F875" t="s">
        <v>2117</v>
      </c>
    </row>
    <row r="876" spans="5:6" x14ac:dyDescent="0.35">
      <c r="E876" t="s">
        <v>2118</v>
      </c>
      <c r="F876" t="s">
        <v>2119</v>
      </c>
    </row>
    <row r="877" spans="5:6" x14ac:dyDescent="0.35">
      <c r="E877" t="s">
        <v>2120</v>
      </c>
      <c r="F877" t="s">
        <v>286</v>
      </c>
    </row>
    <row r="878" spans="5:6" x14ac:dyDescent="0.35">
      <c r="E878" t="s">
        <v>2121</v>
      </c>
      <c r="F878" t="s">
        <v>2122</v>
      </c>
    </row>
    <row r="879" spans="5:6" x14ac:dyDescent="0.35">
      <c r="E879" t="s">
        <v>2123</v>
      </c>
      <c r="F879" t="s">
        <v>2124</v>
      </c>
    </row>
    <row r="880" spans="5:6" x14ac:dyDescent="0.35">
      <c r="E880" t="s">
        <v>2125</v>
      </c>
      <c r="F880" t="s">
        <v>2126</v>
      </c>
    </row>
    <row r="881" spans="5:6" x14ac:dyDescent="0.35">
      <c r="E881" t="s">
        <v>2127</v>
      </c>
      <c r="F881" t="s">
        <v>2128</v>
      </c>
    </row>
    <row r="882" spans="5:6" x14ac:dyDescent="0.35">
      <c r="E882" t="s">
        <v>2129</v>
      </c>
      <c r="F882" t="s">
        <v>2130</v>
      </c>
    </row>
    <row r="883" spans="5:6" x14ac:dyDescent="0.35">
      <c r="E883" t="s">
        <v>2131</v>
      </c>
      <c r="F883" t="s">
        <v>2132</v>
      </c>
    </row>
    <row r="884" spans="5:6" x14ac:dyDescent="0.35">
      <c r="E884" t="s">
        <v>2133</v>
      </c>
      <c r="F884" t="s">
        <v>2134</v>
      </c>
    </row>
    <row r="885" spans="5:6" x14ac:dyDescent="0.35">
      <c r="E885" t="s">
        <v>2135</v>
      </c>
      <c r="F885" t="s">
        <v>2136</v>
      </c>
    </row>
    <row r="886" spans="5:6" x14ac:dyDescent="0.35">
      <c r="E886" t="s">
        <v>2137</v>
      </c>
      <c r="F886" t="s">
        <v>2138</v>
      </c>
    </row>
    <row r="887" spans="5:6" x14ac:dyDescent="0.35">
      <c r="E887" t="s">
        <v>2139</v>
      </c>
      <c r="F887" t="s">
        <v>2140</v>
      </c>
    </row>
    <row r="888" spans="5:6" x14ac:dyDescent="0.35">
      <c r="E888" t="s">
        <v>175</v>
      </c>
      <c r="F888" t="s">
        <v>2141</v>
      </c>
    </row>
    <row r="889" spans="5:6" x14ac:dyDescent="0.35">
      <c r="E889" t="s">
        <v>2142</v>
      </c>
      <c r="F889" t="s">
        <v>80</v>
      </c>
    </row>
    <row r="890" spans="5:6" x14ac:dyDescent="0.35">
      <c r="E890" t="s">
        <v>2143</v>
      </c>
      <c r="F890" t="s">
        <v>2144</v>
      </c>
    </row>
    <row r="891" spans="5:6" x14ac:dyDescent="0.35">
      <c r="E891" t="s">
        <v>2145</v>
      </c>
      <c r="F891" t="s">
        <v>404</v>
      </c>
    </row>
    <row r="892" spans="5:6" x14ac:dyDescent="0.35">
      <c r="E892" t="s">
        <v>2146</v>
      </c>
      <c r="F892" t="s">
        <v>2147</v>
      </c>
    </row>
    <row r="893" spans="5:6" x14ac:dyDescent="0.35">
      <c r="E893" t="s">
        <v>2148</v>
      </c>
      <c r="F893" t="s">
        <v>2149</v>
      </c>
    </row>
    <row r="894" spans="5:6" x14ac:dyDescent="0.35">
      <c r="E894" t="s">
        <v>2150</v>
      </c>
      <c r="F894" t="s">
        <v>675</v>
      </c>
    </row>
    <row r="895" spans="5:6" x14ac:dyDescent="0.35">
      <c r="E895" t="s">
        <v>2151</v>
      </c>
      <c r="F895" t="s">
        <v>2152</v>
      </c>
    </row>
    <row r="896" spans="5:6" x14ac:dyDescent="0.35">
      <c r="E896" t="s">
        <v>2153</v>
      </c>
      <c r="F896" t="s">
        <v>2154</v>
      </c>
    </row>
    <row r="897" spans="5:6" x14ac:dyDescent="0.35">
      <c r="E897" t="s">
        <v>2155</v>
      </c>
      <c r="F897" t="s">
        <v>2156</v>
      </c>
    </row>
    <row r="898" spans="5:6" x14ac:dyDescent="0.35">
      <c r="E898" t="s">
        <v>2157</v>
      </c>
      <c r="F898" t="s">
        <v>2158</v>
      </c>
    </row>
    <row r="899" spans="5:6" x14ac:dyDescent="0.35">
      <c r="E899" t="s">
        <v>2159</v>
      </c>
      <c r="F899" t="s">
        <v>572</v>
      </c>
    </row>
    <row r="900" spans="5:6" x14ac:dyDescent="0.35">
      <c r="E900" t="s">
        <v>2160</v>
      </c>
      <c r="F900" t="s">
        <v>2161</v>
      </c>
    </row>
    <row r="901" spans="5:6" x14ac:dyDescent="0.35">
      <c r="E901" t="s">
        <v>2162</v>
      </c>
      <c r="F901" t="s">
        <v>2163</v>
      </c>
    </row>
    <row r="902" spans="5:6" x14ac:dyDescent="0.35">
      <c r="E902" t="s">
        <v>2164</v>
      </c>
      <c r="F902" t="s">
        <v>2165</v>
      </c>
    </row>
    <row r="903" spans="5:6" x14ac:dyDescent="0.35">
      <c r="E903" t="s">
        <v>2166</v>
      </c>
      <c r="F903" t="s">
        <v>2167</v>
      </c>
    </row>
    <row r="904" spans="5:6" x14ac:dyDescent="0.35">
      <c r="E904" t="s">
        <v>2168</v>
      </c>
      <c r="F904" t="s">
        <v>2169</v>
      </c>
    </row>
    <row r="905" spans="5:6" x14ac:dyDescent="0.35">
      <c r="E905" t="s">
        <v>2170</v>
      </c>
      <c r="F905" t="s">
        <v>2171</v>
      </c>
    </row>
    <row r="906" spans="5:6" x14ac:dyDescent="0.35">
      <c r="E906" t="s">
        <v>2172</v>
      </c>
      <c r="F906" t="s">
        <v>214</v>
      </c>
    </row>
    <row r="907" spans="5:6" x14ac:dyDescent="0.35">
      <c r="E907" t="s">
        <v>2173</v>
      </c>
      <c r="F907" t="s">
        <v>2174</v>
      </c>
    </row>
    <row r="908" spans="5:6" x14ac:dyDescent="0.35">
      <c r="E908" t="s">
        <v>2175</v>
      </c>
      <c r="F908" t="s">
        <v>2176</v>
      </c>
    </row>
    <row r="909" spans="5:6" x14ac:dyDescent="0.35">
      <c r="E909" t="s">
        <v>2177</v>
      </c>
      <c r="F909" t="s">
        <v>2178</v>
      </c>
    </row>
    <row r="910" spans="5:6" x14ac:dyDescent="0.35">
      <c r="E910" t="s">
        <v>2179</v>
      </c>
      <c r="F910" t="s">
        <v>2180</v>
      </c>
    </row>
    <row r="911" spans="5:6" x14ac:dyDescent="0.35">
      <c r="E911" t="s">
        <v>2181</v>
      </c>
      <c r="F911" t="s">
        <v>2182</v>
      </c>
    </row>
    <row r="912" spans="5:6" x14ac:dyDescent="0.35">
      <c r="E912" t="s">
        <v>2183</v>
      </c>
      <c r="F912" t="s">
        <v>2184</v>
      </c>
    </row>
    <row r="913" spans="5:6" x14ac:dyDescent="0.35">
      <c r="E913" t="s">
        <v>167</v>
      </c>
      <c r="F913" t="s">
        <v>697</v>
      </c>
    </row>
    <row r="914" spans="5:6" x14ac:dyDescent="0.35">
      <c r="E914" t="s">
        <v>2185</v>
      </c>
      <c r="F914" t="s">
        <v>2186</v>
      </c>
    </row>
    <row r="915" spans="5:6" x14ac:dyDescent="0.35">
      <c r="E915" t="s">
        <v>2187</v>
      </c>
      <c r="F915" t="s">
        <v>2188</v>
      </c>
    </row>
    <row r="916" spans="5:6" x14ac:dyDescent="0.35">
      <c r="E916" t="s">
        <v>2189</v>
      </c>
      <c r="F916" t="s">
        <v>2190</v>
      </c>
    </row>
    <row r="917" spans="5:6" x14ac:dyDescent="0.35">
      <c r="E917" t="s">
        <v>2191</v>
      </c>
      <c r="F917" t="s">
        <v>2192</v>
      </c>
    </row>
    <row r="918" spans="5:6" x14ac:dyDescent="0.35">
      <c r="E918" t="s">
        <v>2193</v>
      </c>
      <c r="F918" t="s">
        <v>2194</v>
      </c>
    </row>
    <row r="919" spans="5:6" x14ac:dyDescent="0.35">
      <c r="E919" t="s">
        <v>2195</v>
      </c>
      <c r="F919" t="s">
        <v>2196</v>
      </c>
    </row>
    <row r="920" spans="5:6" x14ac:dyDescent="0.35">
      <c r="E920" t="s">
        <v>2197</v>
      </c>
      <c r="F920" t="s">
        <v>2198</v>
      </c>
    </row>
    <row r="921" spans="5:6" x14ac:dyDescent="0.35">
      <c r="E921" t="s">
        <v>2199</v>
      </c>
      <c r="F921" t="s">
        <v>2200</v>
      </c>
    </row>
    <row r="922" spans="5:6" x14ac:dyDescent="0.35">
      <c r="E922" t="s">
        <v>2201</v>
      </c>
      <c r="F922" t="s">
        <v>2202</v>
      </c>
    </row>
    <row r="923" spans="5:6" x14ac:dyDescent="0.35">
      <c r="E923" t="s">
        <v>2203</v>
      </c>
      <c r="F923" t="s">
        <v>149</v>
      </c>
    </row>
    <row r="924" spans="5:6" x14ac:dyDescent="0.35">
      <c r="E924" t="s">
        <v>2204</v>
      </c>
      <c r="F924" t="s">
        <v>2205</v>
      </c>
    </row>
    <row r="925" spans="5:6" x14ac:dyDescent="0.35">
      <c r="E925" t="s">
        <v>2206</v>
      </c>
      <c r="F925" t="s">
        <v>2207</v>
      </c>
    </row>
    <row r="926" spans="5:6" x14ac:dyDescent="0.35">
      <c r="E926" t="s">
        <v>2208</v>
      </c>
      <c r="F926" t="s">
        <v>2209</v>
      </c>
    </row>
    <row r="927" spans="5:6" x14ac:dyDescent="0.35">
      <c r="E927" t="s">
        <v>2210</v>
      </c>
      <c r="F927" t="s">
        <v>2211</v>
      </c>
    </row>
    <row r="928" spans="5:6" x14ac:dyDescent="0.35">
      <c r="E928" t="s">
        <v>2212</v>
      </c>
      <c r="F928" t="s">
        <v>2213</v>
      </c>
    </row>
    <row r="929" spans="5:6" x14ac:dyDescent="0.35">
      <c r="E929" t="s">
        <v>2214</v>
      </c>
      <c r="F929" t="s">
        <v>2215</v>
      </c>
    </row>
    <row r="930" spans="5:6" x14ac:dyDescent="0.35">
      <c r="E930" t="s">
        <v>2216</v>
      </c>
      <c r="F930" t="s">
        <v>2217</v>
      </c>
    </row>
    <row r="931" spans="5:6" x14ac:dyDescent="0.35">
      <c r="E931" t="s">
        <v>2218</v>
      </c>
      <c r="F931" t="s">
        <v>2219</v>
      </c>
    </row>
    <row r="932" spans="5:6" x14ac:dyDescent="0.35">
      <c r="E932" t="s">
        <v>2220</v>
      </c>
      <c r="F932" t="s">
        <v>2221</v>
      </c>
    </row>
    <row r="933" spans="5:6" x14ac:dyDescent="0.35">
      <c r="E933" t="s">
        <v>2222</v>
      </c>
      <c r="F933" t="s">
        <v>2223</v>
      </c>
    </row>
    <row r="934" spans="5:6" x14ac:dyDescent="0.35">
      <c r="E934" t="s">
        <v>2224</v>
      </c>
      <c r="F934" t="s">
        <v>2225</v>
      </c>
    </row>
    <row r="935" spans="5:6" x14ac:dyDescent="0.35">
      <c r="E935" t="s">
        <v>2226</v>
      </c>
      <c r="F935" t="s">
        <v>2227</v>
      </c>
    </row>
    <row r="936" spans="5:6" x14ac:dyDescent="0.35">
      <c r="E936" t="s">
        <v>2228</v>
      </c>
      <c r="F936" t="s">
        <v>2229</v>
      </c>
    </row>
    <row r="937" spans="5:6" x14ac:dyDescent="0.35">
      <c r="E937" t="s">
        <v>2230</v>
      </c>
      <c r="F937" t="s">
        <v>2231</v>
      </c>
    </row>
    <row r="938" spans="5:6" x14ac:dyDescent="0.35">
      <c r="E938" t="s">
        <v>2232</v>
      </c>
      <c r="F938" t="s">
        <v>2233</v>
      </c>
    </row>
    <row r="939" spans="5:6" x14ac:dyDescent="0.35">
      <c r="E939" t="s">
        <v>2234</v>
      </c>
      <c r="F939" t="s">
        <v>2235</v>
      </c>
    </row>
    <row r="940" spans="5:6" x14ac:dyDescent="0.35">
      <c r="E940" t="s">
        <v>2236</v>
      </c>
      <c r="F940" t="s">
        <v>2237</v>
      </c>
    </row>
    <row r="941" spans="5:6" x14ac:dyDescent="0.35">
      <c r="E941" t="s">
        <v>2238</v>
      </c>
      <c r="F941" t="s">
        <v>2239</v>
      </c>
    </row>
    <row r="942" spans="5:6" x14ac:dyDescent="0.35">
      <c r="E942" t="s">
        <v>2240</v>
      </c>
      <c r="F942" t="s">
        <v>2241</v>
      </c>
    </row>
    <row r="943" spans="5:6" x14ac:dyDescent="0.35">
      <c r="E943" t="s">
        <v>2242</v>
      </c>
      <c r="F943" t="s">
        <v>2243</v>
      </c>
    </row>
    <row r="944" spans="5:6" x14ac:dyDescent="0.35">
      <c r="E944" t="s">
        <v>2244</v>
      </c>
      <c r="F944" t="s">
        <v>2245</v>
      </c>
    </row>
    <row r="945" spans="5:6" x14ac:dyDescent="0.35">
      <c r="E945" t="s">
        <v>2246</v>
      </c>
      <c r="F945" t="s">
        <v>2247</v>
      </c>
    </row>
    <row r="946" spans="5:6" x14ac:dyDescent="0.35">
      <c r="E946" t="s">
        <v>2248</v>
      </c>
      <c r="F946" t="s">
        <v>2249</v>
      </c>
    </row>
    <row r="947" spans="5:6" x14ac:dyDescent="0.35">
      <c r="E947" t="s">
        <v>2250</v>
      </c>
      <c r="F947" t="s">
        <v>2251</v>
      </c>
    </row>
    <row r="948" spans="5:6" x14ac:dyDescent="0.35">
      <c r="E948" t="s">
        <v>2252</v>
      </c>
      <c r="F948" t="s">
        <v>2253</v>
      </c>
    </row>
    <row r="949" spans="5:6" x14ac:dyDescent="0.35">
      <c r="E949" t="s">
        <v>2254</v>
      </c>
      <c r="F949" t="s">
        <v>2255</v>
      </c>
    </row>
    <row r="950" spans="5:6" x14ac:dyDescent="0.35">
      <c r="E950" t="s">
        <v>2256</v>
      </c>
      <c r="F950" t="s">
        <v>2257</v>
      </c>
    </row>
    <row r="951" spans="5:6" x14ac:dyDescent="0.35">
      <c r="E951" t="s">
        <v>2258</v>
      </c>
      <c r="F951" t="s">
        <v>2259</v>
      </c>
    </row>
    <row r="952" spans="5:6" x14ac:dyDescent="0.35">
      <c r="E952" t="s">
        <v>2260</v>
      </c>
      <c r="F952" t="s">
        <v>2261</v>
      </c>
    </row>
    <row r="953" spans="5:6" x14ac:dyDescent="0.35">
      <c r="E953" t="s">
        <v>2262</v>
      </c>
      <c r="F953" t="s">
        <v>2263</v>
      </c>
    </row>
    <row r="954" spans="5:6" x14ac:dyDescent="0.35">
      <c r="E954" t="s">
        <v>2264</v>
      </c>
      <c r="F954" t="s">
        <v>2265</v>
      </c>
    </row>
    <row r="955" spans="5:6" x14ac:dyDescent="0.35">
      <c r="E955" t="s">
        <v>2266</v>
      </c>
      <c r="F955" t="s">
        <v>2267</v>
      </c>
    </row>
    <row r="956" spans="5:6" x14ac:dyDescent="0.35">
      <c r="E956" t="s">
        <v>2268</v>
      </c>
      <c r="F956" t="s">
        <v>2269</v>
      </c>
    </row>
    <row r="957" spans="5:6" x14ac:dyDescent="0.35">
      <c r="E957" t="s">
        <v>2270</v>
      </c>
      <c r="F957" t="s">
        <v>2271</v>
      </c>
    </row>
    <row r="958" spans="5:6" x14ac:dyDescent="0.35">
      <c r="E958" t="s">
        <v>2272</v>
      </c>
      <c r="F958" t="s">
        <v>2273</v>
      </c>
    </row>
    <row r="959" spans="5:6" x14ac:dyDescent="0.35">
      <c r="E959" t="s">
        <v>2274</v>
      </c>
      <c r="F959" t="s">
        <v>2275</v>
      </c>
    </row>
    <row r="960" spans="5:6" x14ac:dyDescent="0.35">
      <c r="E960" t="s">
        <v>2276</v>
      </c>
      <c r="F960" t="s">
        <v>2277</v>
      </c>
    </row>
    <row r="961" spans="5:6" x14ac:dyDescent="0.35">
      <c r="E961" t="s">
        <v>2278</v>
      </c>
      <c r="F961" t="s">
        <v>2279</v>
      </c>
    </row>
    <row r="962" spans="5:6" x14ac:dyDescent="0.35">
      <c r="E962" t="s">
        <v>2280</v>
      </c>
      <c r="F962" t="s">
        <v>2281</v>
      </c>
    </row>
    <row r="963" spans="5:6" x14ac:dyDescent="0.35">
      <c r="E963" t="s">
        <v>2282</v>
      </c>
      <c r="F963" t="s">
        <v>338</v>
      </c>
    </row>
    <row r="964" spans="5:6" x14ac:dyDescent="0.35">
      <c r="E964" t="s">
        <v>2283</v>
      </c>
      <c r="F964" t="s">
        <v>2284</v>
      </c>
    </row>
    <row r="965" spans="5:6" x14ac:dyDescent="0.35">
      <c r="E965" t="s">
        <v>2285</v>
      </c>
      <c r="F965" t="s">
        <v>2286</v>
      </c>
    </row>
    <row r="966" spans="5:6" x14ac:dyDescent="0.35">
      <c r="E966" t="s">
        <v>2287</v>
      </c>
      <c r="F966" t="s">
        <v>2288</v>
      </c>
    </row>
    <row r="967" spans="5:6" x14ac:dyDescent="0.35">
      <c r="E967" t="s">
        <v>2289</v>
      </c>
      <c r="F967" t="s">
        <v>2290</v>
      </c>
    </row>
    <row r="968" spans="5:6" x14ac:dyDescent="0.35">
      <c r="E968" t="s">
        <v>2291</v>
      </c>
      <c r="F968" t="s">
        <v>2292</v>
      </c>
    </row>
    <row r="969" spans="5:6" x14ac:dyDescent="0.35">
      <c r="E969" t="s">
        <v>2293</v>
      </c>
      <c r="F969" t="s">
        <v>2294</v>
      </c>
    </row>
    <row r="970" spans="5:6" x14ac:dyDescent="0.35">
      <c r="E970" t="s">
        <v>2295</v>
      </c>
      <c r="F970" t="s">
        <v>2296</v>
      </c>
    </row>
    <row r="971" spans="5:6" x14ac:dyDescent="0.35">
      <c r="E971" t="s">
        <v>2297</v>
      </c>
      <c r="F971" t="s">
        <v>2298</v>
      </c>
    </row>
    <row r="972" spans="5:6" x14ac:dyDescent="0.35">
      <c r="E972" t="s">
        <v>2299</v>
      </c>
      <c r="F972" t="s">
        <v>2300</v>
      </c>
    </row>
    <row r="973" spans="5:6" x14ac:dyDescent="0.35">
      <c r="E973" t="s">
        <v>2301</v>
      </c>
      <c r="F973" t="s">
        <v>2302</v>
      </c>
    </row>
    <row r="974" spans="5:6" x14ac:dyDescent="0.35">
      <c r="E974" t="s">
        <v>2303</v>
      </c>
      <c r="F974" t="s">
        <v>2304</v>
      </c>
    </row>
    <row r="975" spans="5:6" x14ac:dyDescent="0.35">
      <c r="E975" t="s">
        <v>2305</v>
      </c>
      <c r="F975" t="s">
        <v>2306</v>
      </c>
    </row>
    <row r="976" spans="5:6" x14ac:dyDescent="0.35">
      <c r="E976" t="s">
        <v>2307</v>
      </c>
      <c r="F976" t="s">
        <v>2308</v>
      </c>
    </row>
    <row r="977" spans="5:6" x14ac:dyDescent="0.35">
      <c r="E977" t="s">
        <v>2309</v>
      </c>
      <c r="F977" t="s">
        <v>2310</v>
      </c>
    </row>
    <row r="978" spans="5:6" x14ac:dyDescent="0.35">
      <c r="E978" t="s">
        <v>2311</v>
      </c>
      <c r="F978" t="s">
        <v>2312</v>
      </c>
    </row>
    <row r="979" spans="5:6" x14ac:dyDescent="0.35">
      <c r="E979" t="s">
        <v>2313</v>
      </c>
      <c r="F979" t="s">
        <v>2314</v>
      </c>
    </row>
    <row r="980" spans="5:6" x14ac:dyDescent="0.35">
      <c r="E980" t="s">
        <v>2315</v>
      </c>
      <c r="F980" t="s">
        <v>2316</v>
      </c>
    </row>
    <row r="981" spans="5:6" x14ac:dyDescent="0.35">
      <c r="E981" t="s">
        <v>2317</v>
      </c>
      <c r="F981" t="s">
        <v>2318</v>
      </c>
    </row>
    <row r="982" spans="5:6" x14ac:dyDescent="0.35">
      <c r="E982" t="s">
        <v>2319</v>
      </c>
      <c r="F982" t="s">
        <v>2320</v>
      </c>
    </row>
    <row r="983" spans="5:6" x14ac:dyDescent="0.35">
      <c r="E983" t="s">
        <v>2321</v>
      </c>
      <c r="F983" t="s">
        <v>2322</v>
      </c>
    </row>
    <row r="984" spans="5:6" x14ac:dyDescent="0.35">
      <c r="E984" t="s">
        <v>2323</v>
      </c>
      <c r="F984" t="s">
        <v>2324</v>
      </c>
    </row>
    <row r="985" spans="5:6" x14ac:dyDescent="0.35">
      <c r="E985" t="s">
        <v>2325</v>
      </c>
      <c r="F985" t="s">
        <v>2326</v>
      </c>
    </row>
    <row r="986" spans="5:6" x14ac:dyDescent="0.35">
      <c r="E986" t="s">
        <v>2327</v>
      </c>
      <c r="F986" t="s">
        <v>2328</v>
      </c>
    </row>
    <row r="987" spans="5:6" x14ac:dyDescent="0.35">
      <c r="E987" t="s">
        <v>2329</v>
      </c>
      <c r="F987" t="s">
        <v>2330</v>
      </c>
    </row>
    <row r="988" spans="5:6" x14ac:dyDescent="0.35">
      <c r="E988" t="s">
        <v>2331</v>
      </c>
      <c r="F988" t="s">
        <v>2332</v>
      </c>
    </row>
    <row r="989" spans="5:6" x14ac:dyDescent="0.35">
      <c r="E989" t="s">
        <v>2333</v>
      </c>
      <c r="F989" t="s">
        <v>2334</v>
      </c>
    </row>
    <row r="990" spans="5:6" x14ac:dyDescent="0.35">
      <c r="E990" t="s">
        <v>2335</v>
      </c>
      <c r="F990" t="s">
        <v>2336</v>
      </c>
    </row>
    <row r="991" spans="5:6" x14ac:dyDescent="0.35">
      <c r="E991" t="s">
        <v>2337</v>
      </c>
      <c r="F991" t="s">
        <v>2338</v>
      </c>
    </row>
    <row r="992" spans="5:6" x14ac:dyDescent="0.35">
      <c r="E992" t="s">
        <v>2339</v>
      </c>
      <c r="F992" t="s">
        <v>2340</v>
      </c>
    </row>
    <row r="993" spans="5:6" x14ac:dyDescent="0.35">
      <c r="E993" t="s">
        <v>2341</v>
      </c>
      <c r="F993" t="s">
        <v>2342</v>
      </c>
    </row>
    <row r="994" spans="5:6" x14ac:dyDescent="0.35">
      <c r="E994" t="s">
        <v>2343</v>
      </c>
      <c r="F994" t="s">
        <v>90</v>
      </c>
    </row>
    <row r="995" spans="5:6" x14ac:dyDescent="0.35">
      <c r="E995" t="s">
        <v>2344</v>
      </c>
      <c r="F995" t="s">
        <v>2345</v>
      </c>
    </row>
    <row r="996" spans="5:6" x14ac:dyDescent="0.35">
      <c r="E996" t="s">
        <v>2346</v>
      </c>
      <c r="F996" t="s">
        <v>2347</v>
      </c>
    </row>
    <row r="997" spans="5:6" x14ac:dyDescent="0.35">
      <c r="E997" t="s">
        <v>2348</v>
      </c>
      <c r="F997" t="s">
        <v>2349</v>
      </c>
    </row>
    <row r="998" spans="5:6" x14ac:dyDescent="0.35">
      <c r="E998" t="s">
        <v>2350</v>
      </c>
      <c r="F998" t="s">
        <v>2351</v>
      </c>
    </row>
    <row r="999" spans="5:6" x14ac:dyDescent="0.35">
      <c r="E999" t="s">
        <v>2352</v>
      </c>
      <c r="F999" t="s">
        <v>2353</v>
      </c>
    </row>
    <row r="1000" spans="5:6" x14ac:dyDescent="0.35">
      <c r="E1000" t="s">
        <v>2354</v>
      </c>
      <c r="F1000" t="s">
        <v>773</v>
      </c>
    </row>
    <row r="1001" spans="5:6" x14ac:dyDescent="0.35">
      <c r="E1001" t="s">
        <v>2355</v>
      </c>
      <c r="F1001" t="s">
        <v>2356</v>
      </c>
    </row>
    <row r="1002" spans="5:6" x14ac:dyDescent="0.35">
      <c r="E1002" t="s">
        <v>2357</v>
      </c>
      <c r="F1002" t="s">
        <v>2358</v>
      </c>
    </row>
    <row r="1003" spans="5:6" x14ac:dyDescent="0.35">
      <c r="E1003" t="s">
        <v>2359</v>
      </c>
      <c r="F1003" t="s">
        <v>2360</v>
      </c>
    </row>
    <row r="1004" spans="5:6" x14ac:dyDescent="0.35">
      <c r="E1004" t="s">
        <v>2361</v>
      </c>
      <c r="F1004" t="s">
        <v>2362</v>
      </c>
    </row>
    <row r="1005" spans="5:6" x14ac:dyDescent="0.35">
      <c r="E1005" t="s">
        <v>215</v>
      </c>
      <c r="F1005" t="s">
        <v>2363</v>
      </c>
    </row>
    <row r="1006" spans="5:6" x14ac:dyDescent="0.35">
      <c r="E1006" t="s">
        <v>2364</v>
      </c>
      <c r="F1006" t="s">
        <v>2365</v>
      </c>
    </row>
    <row r="1007" spans="5:6" x14ac:dyDescent="0.35">
      <c r="E1007" t="s">
        <v>2366</v>
      </c>
      <c r="F1007" t="s">
        <v>2367</v>
      </c>
    </row>
    <row r="1008" spans="5:6" x14ac:dyDescent="0.35">
      <c r="E1008" t="s">
        <v>2368</v>
      </c>
      <c r="F1008" t="s">
        <v>2369</v>
      </c>
    </row>
    <row r="1009" spans="5:6" x14ac:dyDescent="0.35">
      <c r="E1009" t="s">
        <v>2370</v>
      </c>
      <c r="F1009" t="s">
        <v>2371</v>
      </c>
    </row>
    <row r="1010" spans="5:6" x14ac:dyDescent="0.35">
      <c r="E1010" t="s">
        <v>2372</v>
      </c>
      <c r="F1010" t="s">
        <v>2373</v>
      </c>
    </row>
    <row r="1011" spans="5:6" x14ac:dyDescent="0.35">
      <c r="E1011" t="s">
        <v>2374</v>
      </c>
      <c r="F1011" t="s">
        <v>651</v>
      </c>
    </row>
    <row r="1012" spans="5:6" x14ac:dyDescent="0.35">
      <c r="E1012" t="s">
        <v>2375</v>
      </c>
      <c r="F1012" t="s">
        <v>2376</v>
      </c>
    </row>
    <row r="1013" spans="5:6" x14ac:dyDescent="0.35">
      <c r="E1013" t="s">
        <v>2377</v>
      </c>
      <c r="F1013" t="s">
        <v>2378</v>
      </c>
    </row>
    <row r="1014" spans="5:6" x14ac:dyDescent="0.35">
      <c r="E1014" t="s">
        <v>2379</v>
      </c>
      <c r="F1014" t="s">
        <v>2380</v>
      </c>
    </row>
    <row r="1015" spans="5:6" x14ac:dyDescent="0.35">
      <c r="E1015" t="s">
        <v>2381</v>
      </c>
      <c r="F1015" t="s">
        <v>2382</v>
      </c>
    </row>
    <row r="1016" spans="5:6" x14ac:dyDescent="0.35">
      <c r="E1016" t="s">
        <v>2383</v>
      </c>
      <c r="F1016" t="s">
        <v>535</v>
      </c>
    </row>
    <row r="1017" spans="5:6" x14ac:dyDescent="0.35">
      <c r="E1017" t="s">
        <v>2384</v>
      </c>
      <c r="F1017" t="s">
        <v>2385</v>
      </c>
    </row>
    <row r="1018" spans="5:6" x14ac:dyDescent="0.35">
      <c r="E1018" t="s">
        <v>2386</v>
      </c>
      <c r="F1018" t="s">
        <v>2387</v>
      </c>
    </row>
    <row r="1019" spans="5:6" x14ac:dyDescent="0.35">
      <c r="E1019" t="s">
        <v>2388</v>
      </c>
      <c r="F1019" t="s">
        <v>2389</v>
      </c>
    </row>
    <row r="1020" spans="5:6" x14ac:dyDescent="0.35">
      <c r="E1020" t="s">
        <v>2390</v>
      </c>
      <c r="F1020" t="s">
        <v>2391</v>
      </c>
    </row>
    <row r="1021" spans="5:6" x14ac:dyDescent="0.35">
      <c r="E1021" t="s">
        <v>2392</v>
      </c>
      <c r="F1021" t="s">
        <v>2393</v>
      </c>
    </row>
    <row r="1022" spans="5:6" x14ac:dyDescent="0.35">
      <c r="E1022" t="s">
        <v>2394</v>
      </c>
      <c r="F1022" t="s">
        <v>2395</v>
      </c>
    </row>
    <row r="1023" spans="5:6" x14ac:dyDescent="0.35">
      <c r="E1023" t="s">
        <v>2396</v>
      </c>
      <c r="F1023" t="s">
        <v>2397</v>
      </c>
    </row>
    <row r="1024" spans="5:6" x14ac:dyDescent="0.35">
      <c r="E1024" t="s">
        <v>2398</v>
      </c>
      <c r="F1024" t="s">
        <v>2399</v>
      </c>
    </row>
    <row r="1025" spans="5:6" x14ac:dyDescent="0.35">
      <c r="E1025" t="s">
        <v>2400</v>
      </c>
      <c r="F1025" t="s">
        <v>2401</v>
      </c>
    </row>
    <row r="1026" spans="5:6" x14ac:dyDescent="0.35">
      <c r="E1026" t="s">
        <v>2402</v>
      </c>
      <c r="F1026" t="s">
        <v>2403</v>
      </c>
    </row>
    <row r="1027" spans="5:6" x14ac:dyDescent="0.35">
      <c r="E1027" t="s">
        <v>2404</v>
      </c>
      <c r="F1027" t="s">
        <v>2405</v>
      </c>
    </row>
    <row r="1028" spans="5:6" x14ac:dyDescent="0.35">
      <c r="E1028" t="s">
        <v>2406</v>
      </c>
      <c r="F1028" t="s">
        <v>2407</v>
      </c>
    </row>
    <row r="1029" spans="5:6" x14ac:dyDescent="0.35">
      <c r="E1029" t="s">
        <v>2408</v>
      </c>
      <c r="F1029" t="s">
        <v>2409</v>
      </c>
    </row>
    <row r="1030" spans="5:6" x14ac:dyDescent="0.35">
      <c r="E1030" t="s">
        <v>2410</v>
      </c>
      <c r="F1030" t="s">
        <v>2411</v>
      </c>
    </row>
    <row r="1031" spans="5:6" x14ac:dyDescent="0.35">
      <c r="E1031" t="s">
        <v>2412</v>
      </c>
      <c r="F1031" t="s">
        <v>2413</v>
      </c>
    </row>
    <row r="1032" spans="5:6" x14ac:dyDescent="0.35">
      <c r="E1032" t="s">
        <v>2414</v>
      </c>
      <c r="F1032" t="s">
        <v>2415</v>
      </c>
    </row>
    <row r="1033" spans="5:6" x14ac:dyDescent="0.35">
      <c r="E1033" t="s">
        <v>2416</v>
      </c>
      <c r="F1033" t="s">
        <v>2417</v>
      </c>
    </row>
    <row r="1034" spans="5:6" x14ac:dyDescent="0.35">
      <c r="E1034" t="s">
        <v>2418</v>
      </c>
      <c r="F1034" t="s">
        <v>2419</v>
      </c>
    </row>
    <row r="1035" spans="5:6" x14ac:dyDescent="0.35">
      <c r="E1035" t="s">
        <v>2420</v>
      </c>
      <c r="F1035" t="s">
        <v>2421</v>
      </c>
    </row>
    <row r="1036" spans="5:6" x14ac:dyDescent="0.35">
      <c r="E1036" t="s">
        <v>2422</v>
      </c>
      <c r="F1036" t="s">
        <v>2423</v>
      </c>
    </row>
    <row r="1037" spans="5:6" x14ac:dyDescent="0.35">
      <c r="E1037" t="s">
        <v>2424</v>
      </c>
      <c r="F1037" t="s">
        <v>2425</v>
      </c>
    </row>
    <row r="1038" spans="5:6" x14ac:dyDescent="0.35">
      <c r="E1038" t="s">
        <v>2426</v>
      </c>
      <c r="F1038" t="s">
        <v>2427</v>
      </c>
    </row>
    <row r="1039" spans="5:6" x14ac:dyDescent="0.35">
      <c r="E1039" t="s">
        <v>2428</v>
      </c>
      <c r="F1039" t="s">
        <v>2429</v>
      </c>
    </row>
    <row r="1040" spans="5:6" x14ac:dyDescent="0.35">
      <c r="E1040" t="s">
        <v>2430</v>
      </c>
      <c r="F1040" t="s">
        <v>2431</v>
      </c>
    </row>
    <row r="1041" spans="5:6" x14ac:dyDescent="0.35">
      <c r="E1041" t="s">
        <v>2432</v>
      </c>
      <c r="F1041" t="s">
        <v>2433</v>
      </c>
    </row>
    <row r="1042" spans="5:6" x14ac:dyDescent="0.35">
      <c r="E1042" t="s">
        <v>2434</v>
      </c>
      <c r="F1042" t="s">
        <v>2435</v>
      </c>
    </row>
    <row r="1043" spans="5:6" x14ac:dyDescent="0.35">
      <c r="E1043" t="s">
        <v>2436</v>
      </c>
      <c r="F1043" t="s">
        <v>2437</v>
      </c>
    </row>
    <row r="1044" spans="5:6" x14ac:dyDescent="0.35">
      <c r="E1044" t="s">
        <v>2438</v>
      </c>
      <c r="F1044" t="s">
        <v>2439</v>
      </c>
    </row>
    <row r="1045" spans="5:6" x14ac:dyDescent="0.35">
      <c r="E1045" t="s">
        <v>2440</v>
      </c>
      <c r="F1045" t="s">
        <v>2441</v>
      </c>
    </row>
    <row r="1046" spans="5:6" x14ac:dyDescent="0.35">
      <c r="E1046" t="s">
        <v>2442</v>
      </c>
      <c r="F1046" t="s">
        <v>2443</v>
      </c>
    </row>
    <row r="1047" spans="5:6" x14ac:dyDescent="0.35">
      <c r="E1047" t="s">
        <v>2444</v>
      </c>
      <c r="F1047" t="s">
        <v>2445</v>
      </c>
    </row>
    <row r="1048" spans="5:6" x14ac:dyDescent="0.35">
      <c r="E1048" t="s">
        <v>2446</v>
      </c>
      <c r="F1048" t="s">
        <v>2447</v>
      </c>
    </row>
    <row r="1049" spans="5:6" x14ac:dyDescent="0.35">
      <c r="E1049" t="s">
        <v>2448</v>
      </c>
      <c r="F1049" t="s">
        <v>2449</v>
      </c>
    </row>
    <row r="1050" spans="5:6" x14ac:dyDescent="0.35">
      <c r="E1050" t="s">
        <v>2450</v>
      </c>
      <c r="F1050" t="s">
        <v>2451</v>
      </c>
    </row>
    <row r="1051" spans="5:6" x14ac:dyDescent="0.35">
      <c r="E1051" t="s">
        <v>2452</v>
      </c>
      <c r="F1051" t="s">
        <v>2453</v>
      </c>
    </row>
    <row r="1052" spans="5:6" x14ac:dyDescent="0.35">
      <c r="E1052" t="s">
        <v>2454</v>
      </c>
      <c r="F1052" t="s">
        <v>2455</v>
      </c>
    </row>
    <row r="1053" spans="5:6" x14ac:dyDescent="0.35">
      <c r="E1053" t="s">
        <v>2456</v>
      </c>
      <c r="F1053" t="s">
        <v>2457</v>
      </c>
    </row>
    <row r="1054" spans="5:6" x14ac:dyDescent="0.35">
      <c r="E1054" t="s">
        <v>2458</v>
      </c>
      <c r="F1054" t="s">
        <v>2459</v>
      </c>
    </row>
    <row r="1055" spans="5:6" x14ac:dyDescent="0.35">
      <c r="E1055" t="s">
        <v>2460</v>
      </c>
      <c r="F1055" t="s">
        <v>2461</v>
      </c>
    </row>
    <row r="1056" spans="5:6" x14ac:dyDescent="0.35">
      <c r="E1056" t="s">
        <v>2462</v>
      </c>
      <c r="F1056" t="s">
        <v>2463</v>
      </c>
    </row>
    <row r="1057" spans="5:6" x14ac:dyDescent="0.35">
      <c r="E1057" t="s">
        <v>2464</v>
      </c>
      <c r="F1057" t="s">
        <v>2465</v>
      </c>
    </row>
    <row r="1058" spans="5:6" x14ac:dyDescent="0.35">
      <c r="E1058" t="s">
        <v>2466</v>
      </c>
      <c r="F1058" t="s">
        <v>2467</v>
      </c>
    </row>
    <row r="1059" spans="5:6" x14ac:dyDescent="0.35">
      <c r="E1059" t="s">
        <v>2468</v>
      </c>
      <c r="F1059" t="s">
        <v>2469</v>
      </c>
    </row>
    <row r="1060" spans="5:6" x14ac:dyDescent="0.35">
      <c r="E1060" t="s">
        <v>2470</v>
      </c>
      <c r="F1060" t="s">
        <v>2471</v>
      </c>
    </row>
    <row r="1061" spans="5:6" x14ac:dyDescent="0.35">
      <c r="E1061" t="s">
        <v>2472</v>
      </c>
      <c r="F1061" t="s">
        <v>2473</v>
      </c>
    </row>
    <row r="1062" spans="5:6" x14ac:dyDescent="0.35">
      <c r="E1062" t="s">
        <v>2474</v>
      </c>
      <c r="F1062" t="s">
        <v>92</v>
      </c>
    </row>
    <row r="1063" spans="5:6" x14ac:dyDescent="0.35">
      <c r="E1063" t="s">
        <v>2475</v>
      </c>
      <c r="F1063" t="s">
        <v>2476</v>
      </c>
    </row>
    <row r="1064" spans="5:6" x14ac:dyDescent="0.35">
      <c r="E1064" t="s">
        <v>2477</v>
      </c>
      <c r="F1064" t="s">
        <v>2478</v>
      </c>
    </row>
    <row r="1065" spans="5:6" x14ac:dyDescent="0.35">
      <c r="E1065" t="s">
        <v>2479</v>
      </c>
      <c r="F1065" t="s">
        <v>2480</v>
      </c>
    </row>
    <row r="1066" spans="5:6" x14ac:dyDescent="0.35">
      <c r="E1066" t="s">
        <v>2481</v>
      </c>
      <c r="F1066" t="s">
        <v>2482</v>
      </c>
    </row>
    <row r="1067" spans="5:6" x14ac:dyDescent="0.35">
      <c r="F1067" t="s">
        <v>2483</v>
      </c>
    </row>
    <row r="1068" spans="5:6" x14ac:dyDescent="0.35">
      <c r="F1068" t="s">
        <v>2484</v>
      </c>
    </row>
    <row r="1069" spans="5:6" x14ac:dyDescent="0.35">
      <c r="F1069" t="s">
        <v>2485</v>
      </c>
    </row>
    <row r="1070" spans="5:6" x14ac:dyDescent="0.35">
      <c r="F1070" t="s">
        <v>2486</v>
      </c>
    </row>
    <row r="1071" spans="5:6" x14ac:dyDescent="0.35">
      <c r="F1071" t="s">
        <v>2487</v>
      </c>
    </row>
    <row r="1072" spans="5:6" x14ac:dyDescent="0.35">
      <c r="F1072" t="s">
        <v>244</v>
      </c>
    </row>
    <row r="1073" spans="6:6" x14ac:dyDescent="0.35">
      <c r="F1073" t="s">
        <v>674</v>
      </c>
    </row>
    <row r="1074" spans="6:6" x14ac:dyDescent="0.35">
      <c r="F1074" t="s">
        <v>2488</v>
      </c>
    </row>
    <row r="1075" spans="6:6" x14ac:dyDescent="0.35">
      <c r="F1075" t="s">
        <v>2489</v>
      </c>
    </row>
    <row r="1076" spans="6:6" x14ac:dyDescent="0.35">
      <c r="F1076" t="s">
        <v>2490</v>
      </c>
    </row>
    <row r="1077" spans="6:6" x14ac:dyDescent="0.35">
      <c r="F1077" t="s">
        <v>2491</v>
      </c>
    </row>
    <row r="1078" spans="6:6" x14ac:dyDescent="0.35">
      <c r="F1078" t="s">
        <v>2492</v>
      </c>
    </row>
    <row r="1079" spans="6:6" x14ac:dyDescent="0.35">
      <c r="F1079" t="s">
        <v>2493</v>
      </c>
    </row>
    <row r="1080" spans="6:6" x14ac:dyDescent="0.35">
      <c r="F1080" t="s">
        <v>2494</v>
      </c>
    </row>
    <row r="1081" spans="6:6" x14ac:dyDescent="0.35">
      <c r="F1081" t="s">
        <v>2495</v>
      </c>
    </row>
    <row r="1082" spans="6:6" x14ac:dyDescent="0.35">
      <c r="F1082" t="s">
        <v>2496</v>
      </c>
    </row>
    <row r="1083" spans="6:6" x14ac:dyDescent="0.35">
      <c r="F1083" t="s">
        <v>2497</v>
      </c>
    </row>
    <row r="1084" spans="6:6" x14ac:dyDescent="0.35">
      <c r="F1084" t="s">
        <v>2498</v>
      </c>
    </row>
    <row r="1085" spans="6:6" x14ac:dyDescent="0.35">
      <c r="F1085" t="s">
        <v>2499</v>
      </c>
    </row>
    <row r="1086" spans="6:6" x14ac:dyDescent="0.35">
      <c r="F1086" t="s">
        <v>2500</v>
      </c>
    </row>
    <row r="1087" spans="6:6" x14ac:dyDescent="0.35">
      <c r="F1087" t="s">
        <v>2501</v>
      </c>
    </row>
    <row r="1088" spans="6:6" x14ac:dyDescent="0.35">
      <c r="F1088" t="s">
        <v>2502</v>
      </c>
    </row>
    <row r="1089" spans="6:6" x14ac:dyDescent="0.35">
      <c r="F1089" t="s">
        <v>2503</v>
      </c>
    </row>
    <row r="1090" spans="6:6" x14ac:dyDescent="0.35">
      <c r="F1090" t="s">
        <v>2504</v>
      </c>
    </row>
    <row r="1091" spans="6:6" x14ac:dyDescent="0.35">
      <c r="F1091" t="s">
        <v>2505</v>
      </c>
    </row>
    <row r="1092" spans="6:6" x14ac:dyDescent="0.35">
      <c r="F1092" t="s">
        <v>2506</v>
      </c>
    </row>
    <row r="1093" spans="6:6" x14ac:dyDescent="0.35">
      <c r="F1093" t="s">
        <v>2507</v>
      </c>
    </row>
    <row r="1094" spans="6:6" x14ac:dyDescent="0.35">
      <c r="F1094" t="s">
        <v>2508</v>
      </c>
    </row>
    <row r="1095" spans="6:6" x14ac:dyDescent="0.35">
      <c r="F1095" t="s">
        <v>2509</v>
      </c>
    </row>
    <row r="1096" spans="6:6" x14ac:dyDescent="0.35">
      <c r="F1096" t="s">
        <v>2510</v>
      </c>
    </row>
    <row r="1097" spans="6:6" x14ac:dyDescent="0.35">
      <c r="F1097" t="s">
        <v>2511</v>
      </c>
    </row>
    <row r="1098" spans="6:6" x14ac:dyDescent="0.35">
      <c r="F1098" t="s">
        <v>2512</v>
      </c>
    </row>
    <row r="1099" spans="6:6" x14ac:dyDescent="0.35">
      <c r="F1099" t="s">
        <v>2513</v>
      </c>
    </row>
    <row r="1100" spans="6:6" x14ac:dyDescent="0.35">
      <c r="F1100" t="s">
        <v>2514</v>
      </c>
    </row>
    <row r="1101" spans="6:6" x14ac:dyDescent="0.35">
      <c r="F1101" t="s">
        <v>2515</v>
      </c>
    </row>
    <row r="1102" spans="6:6" x14ac:dyDescent="0.35">
      <c r="F1102" t="s">
        <v>2516</v>
      </c>
    </row>
    <row r="1103" spans="6:6" x14ac:dyDescent="0.35">
      <c r="F1103" t="s">
        <v>2517</v>
      </c>
    </row>
    <row r="1104" spans="6:6" x14ac:dyDescent="0.35">
      <c r="F1104" t="s">
        <v>199</v>
      </c>
    </row>
    <row r="1105" spans="6:6" x14ac:dyDescent="0.35">
      <c r="F1105" t="s">
        <v>655</v>
      </c>
    </row>
    <row r="1106" spans="6:6" x14ac:dyDescent="0.35">
      <c r="F1106" t="s">
        <v>560</v>
      </c>
    </row>
    <row r="1107" spans="6:6" x14ac:dyDescent="0.35">
      <c r="F1107" t="s">
        <v>2518</v>
      </c>
    </row>
    <row r="1108" spans="6:6" x14ac:dyDescent="0.35">
      <c r="F1108" t="s">
        <v>2519</v>
      </c>
    </row>
    <row r="1109" spans="6:6" x14ac:dyDescent="0.35">
      <c r="F1109" t="s">
        <v>2520</v>
      </c>
    </row>
    <row r="1110" spans="6:6" x14ac:dyDescent="0.35">
      <c r="F1110" t="s">
        <v>2521</v>
      </c>
    </row>
    <row r="1111" spans="6:6" x14ac:dyDescent="0.35">
      <c r="F1111" t="s">
        <v>2522</v>
      </c>
    </row>
    <row r="1112" spans="6:6" x14ac:dyDescent="0.35">
      <c r="F1112" t="s">
        <v>2523</v>
      </c>
    </row>
    <row r="1113" spans="6:6" x14ac:dyDescent="0.35">
      <c r="F1113" t="s">
        <v>2524</v>
      </c>
    </row>
    <row r="1114" spans="6:6" x14ac:dyDescent="0.35">
      <c r="F1114" t="s">
        <v>2525</v>
      </c>
    </row>
    <row r="1115" spans="6:6" x14ac:dyDescent="0.35">
      <c r="F1115" t="s">
        <v>2526</v>
      </c>
    </row>
    <row r="1116" spans="6:6" x14ac:dyDescent="0.35">
      <c r="F1116" t="s">
        <v>2527</v>
      </c>
    </row>
    <row r="1117" spans="6:6" x14ac:dyDescent="0.35">
      <c r="F1117" t="s">
        <v>2528</v>
      </c>
    </row>
    <row r="1118" spans="6:6" x14ac:dyDescent="0.35">
      <c r="F1118" t="s">
        <v>2529</v>
      </c>
    </row>
    <row r="1119" spans="6:6" x14ac:dyDescent="0.35">
      <c r="F1119" t="s">
        <v>2530</v>
      </c>
    </row>
    <row r="1120" spans="6:6" x14ac:dyDescent="0.35">
      <c r="F1120" t="s">
        <v>2531</v>
      </c>
    </row>
    <row r="1121" spans="6:6" x14ac:dyDescent="0.35">
      <c r="F1121" t="s">
        <v>2532</v>
      </c>
    </row>
    <row r="1122" spans="6:6" x14ac:dyDescent="0.35">
      <c r="F1122" t="s">
        <v>2533</v>
      </c>
    </row>
    <row r="1123" spans="6:6" x14ac:dyDescent="0.35">
      <c r="F1123" t="s">
        <v>2534</v>
      </c>
    </row>
    <row r="1124" spans="6:6" x14ac:dyDescent="0.35">
      <c r="F1124" t="s">
        <v>2535</v>
      </c>
    </row>
    <row r="1125" spans="6:6" x14ac:dyDescent="0.35">
      <c r="F1125" t="s">
        <v>2536</v>
      </c>
    </row>
    <row r="1126" spans="6:6" x14ac:dyDescent="0.35">
      <c r="F1126" t="s">
        <v>2537</v>
      </c>
    </row>
    <row r="1127" spans="6:6" x14ac:dyDescent="0.35">
      <c r="F1127" t="s">
        <v>2538</v>
      </c>
    </row>
    <row r="1128" spans="6:6" x14ac:dyDescent="0.35">
      <c r="F1128" t="s">
        <v>2539</v>
      </c>
    </row>
    <row r="1129" spans="6:6" x14ac:dyDescent="0.35">
      <c r="F1129" t="s">
        <v>2540</v>
      </c>
    </row>
    <row r="1130" spans="6:6" x14ac:dyDescent="0.35">
      <c r="F1130" t="s">
        <v>2541</v>
      </c>
    </row>
    <row r="1131" spans="6:6" x14ac:dyDescent="0.35">
      <c r="F1131" t="s">
        <v>2542</v>
      </c>
    </row>
    <row r="1132" spans="6:6" x14ac:dyDescent="0.35">
      <c r="F1132" t="s">
        <v>2543</v>
      </c>
    </row>
    <row r="1133" spans="6:6" x14ac:dyDescent="0.35">
      <c r="F1133" t="s">
        <v>2544</v>
      </c>
    </row>
    <row r="1134" spans="6:6" x14ac:dyDescent="0.35">
      <c r="F1134" t="s">
        <v>2545</v>
      </c>
    </row>
    <row r="1135" spans="6:6" x14ac:dyDescent="0.35">
      <c r="F1135" t="s">
        <v>2546</v>
      </c>
    </row>
    <row r="1136" spans="6:6" x14ac:dyDescent="0.35">
      <c r="F1136" t="s">
        <v>2547</v>
      </c>
    </row>
    <row r="1137" spans="6:6" x14ac:dyDescent="0.35">
      <c r="F1137" t="s">
        <v>2548</v>
      </c>
    </row>
    <row r="1138" spans="6:6" x14ac:dyDescent="0.35">
      <c r="F1138" t="s">
        <v>2549</v>
      </c>
    </row>
    <row r="1139" spans="6:6" x14ac:dyDescent="0.35">
      <c r="F1139" t="s">
        <v>2550</v>
      </c>
    </row>
    <row r="1140" spans="6:6" x14ac:dyDescent="0.35">
      <c r="F1140" t="s">
        <v>2551</v>
      </c>
    </row>
    <row r="1141" spans="6:6" x14ac:dyDescent="0.35">
      <c r="F1141" t="s">
        <v>2552</v>
      </c>
    </row>
    <row r="1142" spans="6:6" x14ac:dyDescent="0.35">
      <c r="F1142" t="s">
        <v>2553</v>
      </c>
    </row>
    <row r="1143" spans="6:6" x14ac:dyDescent="0.35">
      <c r="F1143" t="s">
        <v>437</v>
      </c>
    </row>
    <row r="1144" spans="6:6" x14ac:dyDescent="0.35">
      <c r="F1144" t="s">
        <v>2554</v>
      </c>
    </row>
    <row r="1145" spans="6:6" x14ac:dyDescent="0.35">
      <c r="F1145" t="s">
        <v>2555</v>
      </c>
    </row>
    <row r="1146" spans="6:6" x14ac:dyDescent="0.35">
      <c r="F1146" t="s">
        <v>2556</v>
      </c>
    </row>
    <row r="1147" spans="6:6" x14ac:dyDescent="0.35">
      <c r="F1147" t="s">
        <v>2557</v>
      </c>
    </row>
    <row r="1148" spans="6:6" x14ac:dyDescent="0.35">
      <c r="F1148" t="s">
        <v>2558</v>
      </c>
    </row>
    <row r="1149" spans="6:6" x14ac:dyDescent="0.35">
      <c r="F1149" t="s">
        <v>2559</v>
      </c>
    </row>
    <row r="1150" spans="6:6" x14ac:dyDescent="0.35">
      <c r="F1150" t="s">
        <v>2560</v>
      </c>
    </row>
    <row r="1151" spans="6:6" x14ac:dyDescent="0.35">
      <c r="F1151" t="s">
        <v>2561</v>
      </c>
    </row>
    <row r="1152" spans="6:6" x14ac:dyDescent="0.35">
      <c r="F1152" t="s">
        <v>2562</v>
      </c>
    </row>
    <row r="1153" spans="6:6" x14ac:dyDescent="0.35">
      <c r="F1153" t="s">
        <v>2563</v>
      </c>
    </row>
    <row r="1154" spans="6:6" x14ac:dyDescent="0.35">
      <c r="F1154" t="s">
        <v>2564</v>
      </c>
    </row>
    <row r="1155" spans="6:6" x14ac:dyDescent="0.35">
      <c r="F1155" t="s">
        <v>2565</v>
      </c>
    </row>
    <row r="1156" spans="6:6" x14ac:dyDescent="0.35">
      <c r="F1156" t="s">
        <v>2566</v>
      </c>
    </row>
    <row r="1157" spans="6:6" x14ac:dyDescent="0.35">
      <c r="F1157" t="s">
        <v>2567</v>
      </c>
    </row>
    <row r="1158" spans="6:6" x14ac:dyDescent="0.35">
      <c r="F1158" t="s">
        <v>2568</v>
      </c>
    </row>
    <row r="1159" spans="6:6" x14ac:dyDescent="0.35">
      <c r="F1159" t="s">
        <v>2569</v>
      </c>
    </row>
    <row r="1160" spans="6:6" x14ac:dyDescent="0.35">
      <c r="F1160" t="s">
        <v>2570</v>
      </c>
    </row>
    <row r="1161" spans="6:6" x14ac:dyDescent="0.35">
      <c r="F1161" t="s">
        <v>2571</v>
      </c>
    </row>
    <row r="1162" spans="6:6" x14ac:dyDescent="0.35">
      <c r="F1162" t="s">
        <v>2572</v>
      </c>
    </row>
    <row r="1163" spans="6:6" x14ac:dyDescent="0.35">
      <c r="F1163" t="s">
        <v>2573</v>
      </c>
    </row>
    <row r="1164" spans="6:6" x14ac:dyDescent="0.35">
      <c r="F1164" t="s">
        <v>2574</v>
      </c>
    </row>
    <row r="1165" spans="6:6" x14ac:dyDescent="0.35">
      <c r="F1165" t="s">
        <v>2575</v>
      </c>
    </row>
    <row r="1166" spans="6:6" x14ac:dyDescent="0.35">
      <c r="F1166" t="s">
        <v>2576</v>
      </c>
    </row>
    <row r="1167" spans="6:6" x14ac:dyDescent="0.35">
      <c r="F1167" t="s">
        <v>2577</v>
      </c>
    </row>
    <row r="1168" spans="6:6" x14ac:dyDescent="0.35">
      <c r="F1168" t="s">
        <v>2578</v>
      </c>
    </row>
    <row r="1169" spans="6:6" x14ac:dyDescent="0.35">
      <c r="F1169" t="s">
        <v>2579</v>
      </c>
    </row>
    <row r="1170" spans="6:6" x14ac:dyDescent="0.35">
      <c r="F1170" t="s">
        <v>2580</v>
      </c>
    </row>
    <row r="1171" spans="6:6" x14ac:dyDescent="0.35">
      <c r="F1171" t="s">
        <v>2581</v>
      </c>
    </row>
    <row r="1172" spans="6:6" x14ac:dyDescent="0.35">
      <c r="F1172" t="s">
        <v>2582</v>
      </c>
    </row>
    <row r="1173" spans="6:6" x14ac:dyDescent="0.35">
      <c r="F1173" t="s">
        <v>2583</v>
      </c>
    </row>
    <row r="1174" spans="6:6" x14ac:dyDescent="0.35">
      <c r="F1174" t="s">
        <v>2584</v>
      </c>
    </row>
    <row r="1175" spans="6:6" x14ac:dyDescent="0.35">
      <c r="F1175" t="s">
        <v>2585</v>
      </c>
    </row>
    <row r="1176" spans="6:6" x14ac:dyDescent="0.35">
      <c r="F1176" t="s">
        <v>495</v>
      </c>
    </row>
    <row r="1177" spans="6:6" x14ac:dyDescent="0.35">
      <c r="F1177" t="s">
        <v>2586</v>
      </c>
    </row>
    <row r="1178" spans="6:6" x14ac:dyDescent="0.35">
      <c r="F1178" t="s">
        <v>2587</v>
      </c>
    </row>
    <row r="1179" spans="6:6" x14ac:dyDescent="0.35">
      <c r="F1179" t="s">
        <v>2588</v>
      </c>
    </row>
    <row r="1180" spans="6:6" x14ac:dyDescent="0.35">
      <c r="F1180" t="s">
        <v>2589</v>
      </c>
    </row>
    <row r="1181" spans="6:6" x14ac:dyDescent="0.35">
      <c r="F1181" t="s">
        <v>2590</v>
      </c>
    </row>
    <row r="1182" spans="6:6" x14ac:dyDescent="0.35">
      <c r="F1182" t="s">
        <v>2591</v>
      </c>
    </row>
    <row r="1183" spans="6:6" x14ac:dyDescent="0.35">
      <c r="F1183" t="s">
        <v>2592</v>
      </c>
    </row>
    <row r="1184" spans="6:6" x14ac:dyDescent="0.35">
      <c r="F1184" t="s">
        <v>2593</v>
      </c>
    </row>
    <row r="1185" spans="6:6" x14ac:dyDescent="0.35">
      <c r="F1185" t="s">
        <v>713</v>
      </c>
    </row>
    <row r="1186" spans="6:6" x14ac:dyDescent="0.35">
      <c r="F1186" t="s">
        <v>2594</v>
      </c>
    </row>
    <row r="1187" spans="6:6" x14ac:dyDescent="0.35">
      <c r="F1187" t="s">
        <v>2595</v>
      </c>
    </row>
    <row r="1188" spans="6:6" x14ac:dyDescent="0.35">
      <c r="F1188" t="s">
        <v>2596</v>
      </c>
    </row>
    <row r="1189" spans="6:6" x14ac:dyDescent="0.35">
      <c r="F1189" t="s">
        <v>2597</v>
      </c>
    </row>
    <row r="1190" spans="6:6" x14ac:dyDescent="0.35">
      <c r="F1190" t="s">
        <v>2598</v>
      </c>
    </row>
    <row r="1191" spans="6:6" x14ac:dyDescent="0.35">
      <c r="F1191" t="s">
        <v>2599</v>
      </c>
    </row>
    <row r="1192" spans="6:6" x14ac:dyDescent="0.35">
      <c r="F1192" t="s">
        <v>2600</v>
      </c>
    </row>
    <row r="1193" spans="6:6" x14ac:dyDescent="0.35">
      <c r="F1193" t="s">
        <v>2601</v>
      </c>
    </row>
    <row r="1194" spans="6:6" x14ac:dyDescent="0.35">
      <c r="F1194" t="s">
        <v>2602</v>
      </c>
    </row>
    <row r="1195" spans="6:6" x14ac:dyDescent="0.35">
      <c r="F1195" t="s">
        <v>2603</v>
      </c>
    </row>
    <row r="1196" spans="6:6" x14ac:dyDescent="0.35">
      <c r="F1196" t="s">
        <v>2604</v>
      </c>
    </row>
    <row r="1197" spans="6:6" x14ac:dyDescent="0.35">
      <c r="F1197" t="s">
        <v>2605</v>
      </c>
    </row>
    <row r="1198" spans="6:6" x14ac:dyDescent="0.35">
      <c r="F1198" t="s">
        <v>2606</v>
      </c>
    </row>
    <row r="1199" spans="6:6" x14ac:dyDescent="0.35">
      <c r="F1199" t="s">
        <v>2607</v>
      </c>
    </row>
    <row r="1200" spans="6:6" x14ac:dyDescent="0.35">
      <c r="F1200" t="s">
        <v>2608</v>
      </c>
    </row>
    <row r="1201" spans="6:6" x14ac:dyDescent="0.35">
      <c r="F1201" t="s">
        <v>2609</v>
      </c>
    </row>
    <row r="1202" spans="6:6" x14ac:dyDescent="0.35">
      <c r="F1202" t="s">
        <v>2610</v>
      </c>
    </row>
    <row r="1203" spans="6:6" x14ac:dyDescent="0.35">
      <c r="F1203" t="s">
        <v>2611</v>
      </c>
    </row>
    <row r="1204" spans="6:6" x14ac:dyDescent="0.35">
      <c r="F1204" t="s">
        <v>2612</v>
      </c>
    </row>
    <row r="1205" spans="6:6" x14ac:dyDescent="0.35">
      <c r="F1205" t="s">
        <v>2613</v>
      </c>
    </row>
    <row r="1206" spans="6:6" x14ac:dyDescent="0.35">
      <c r="F1206" t="s">
        <v>2614</v>
      </c>
    </row>
    <row r="1207" spans="6:6" x14ac:dyDescent="0.35">
      <c r="F1207" t="s">
        <v>2615</v>
      </c>
    </row>
    <row r="1208" spans="6:6" x14ac:dyDescent="0.35">
      <c r="F1208" t="s">
        <v>2616</v>
      </c>
    </row>
    <row r="1209" spans="6:6" x14ac:dyDescent="0.35">
      <c r="F1209" t="s">
        <v>2617</v>
      </c>
    </row>
    <row r="1210" spans="6:6" x14ac:dyDescent="0.35">
      <c r="F1210" t="s">
        <v>2618</v>
      </c>
    </row>
    <row r="1211" spans="6:6" x14ac:dyDescent="0.35">
      <c r="F1211" t="s">
        <v>2619</v>
      </c>
    </row>
    <row r="1212" spans="6:6" x14ac:dyDescent="0.35">
      <c r="F1212" t="s">
        <v>2620</v>
      </c>
    </row>
    <row r="1213" spans="6:6" x14ac:dyDescent="0.35">
      <c r="F1213" t="s">
        <v>2621</v>
      </c>
    </row>
    <row r="1214" spans="6:6" x14ac:dyDescent="0.35">
      <c r="F1214" t="s">
        <v>2622</v>
      </c>
    </row>
    <row r="1215" spans="6:6" x14ac:dyDescent="0.35">
      <c r="F1215" t="s">
        <v>2623</v>
      </c>
    </row>
    <row r="1216" spans="6:6" x14ac:dyDescent="0.35">
      <c r="F1216" t="s">
        <v>2624</v>
      </c>
    </row>
    <row r="1217" spans="6:6" x14ac:dyDescent="0.35">
      <c r="F1217" t="s">
        <v>2625</v>
      </c>
    </row>
    <row r="1218" spans="6:6" x14ac:dyDescent="0.35">
      <c r="F1218" t="s">
        <v>2626</v>
      </c>
    </row>
    <row r="1219" spans="6:6" x14ac:dyDescent="0.35">
      <c r="F1219" t="s">
        <v>2627</v>
      </c>
    </row>
    <row r="1220" spans="6:6" x14ac:dyDescent="0.35">
      <c r="F1220" t="s">
        <v>2628</v>
      </c>
    </row>
    <row r="1221" spans="6:6" x14ac:dyDescent="0.35">
      <c r="F1221" t="s">
        <v>679</v>
      </c>
    </row>
    <row r="1222" spans="6:6" x14ac:dyDescent="0.35">
      <c r="F1222" t="s">
        <v>2629</v>
      </c>
    </row>
    <row r="1223" spans="6:6" x14ac:dyDescent="0.35">
      <c r="F1223" t="s">
        <v>2630</v>
      </c>
    </row>
    <row r="1224" spans="6:6" x14ac:dyDescent="0.35">
      <c r="F1224" t="s">
        <v>2631</v>
      </c>
    </row>
    <row r="1225" spans="6:6" x14ac:dyDescent="0.35">
      <c r="F1225" t="s">
        <v>2632</v>
      </c>
    </row>
    <row r="1226" spans="6:6" x14ac:dyDescent="0.35">
      <c r="F1226" t="s">
        <v>2633</v>
      </c>
    </row>
    <row r="1227" spans="6:6" x14ac:dyDescent="0.35">
      <c r="F1227" t="s">
        <v>2634</v>
      </c>
    </row>
    <row r="1228" spans="6:6" x14ac:dyDescent="0.35">
      <c r="F1228" t="s">
        <v>465</v>
      </c>
    </row>
    <row r="1229" spans="6:6" x14ac:dyDescent="0.35">
      <c r="F1229" t="s">
        <v>2635</v>
      </c>
    </row>
    <row r="1230" spans="6:6" x14ac:dyDescent="0.35">
      <c r="F1230" t="s">
        <v>2636</v>
      </c>
    </row>
    <row r="1231" spans="6:6" x14ac:dyDescent="0.35">
      <c r="F1231" t="s">
        <v>2637</v>
      </c>
    </row>
    <row r="1232" spans="6:6" x14ac:dyDescent="0.35">
      <c r="F1232" t="s">
        <v>2638</v>
      </c>
    </row>
    <row r="1233" spans="6:6" x14ac:dyDescent="0.35">
      <c r="F1233" t="s">
        <v>2639</v>
      </c>
    </row>
    <row r="1234" spans="6:6" x14ac:dyDescent="0.35">
      <c r="F1234" t="s">
        <v>2640</v>
      </c>
    </row>
    <row r="1235" spans="6:6" x14ac:dyDescent="0.35">
      <c r="F1235" t="s">
        <v>2641</v>
      </c>
    </row>
    <row r="1236" spans="6:6" x14ac:dyDescent="0.35">
      <c r="F1236" t="s">
        <v>736</v>
      </c>
    </row>
    <row r="1237" spans="6:6" x14ac:dyDescent="0.35">
      <c r="F1237" t="s">
        <v>2642</v>
      </c>
    </row>
    <row r="1238" spans="6:6" x14ac:dyDescent="0.35">
      <c r="F1238" t="s">
        <v>2643</v>
      </c>
    </row>
    <row r="1239" spans="6:6" x14ac:dyDescent="0.35">
      <c r="F1239" t="s">
        <v>2644</v>
      </c>
    </row>
    <row r="1240" spans="6:6" x14ac:dyDescent="0.35">
      <c r="F1240" t="s">
        <v>2645</v>
      </c>
    </row>
    <row r="1241" spans="6:6" x14ac:dyDescent="0.35">
      <c r="F1241" t="s">
        <v>2646</v>
      </c>
    </row>
    <row r="1242" spans="6:6" x14ac:dyDescent="0.35">
      <c r="F1242" t="s">
        <v>485</v>
      </c>
    </row>
    <row r="1243" spans="6:6" x14ac:dyDescent="0.35">
      <c r="F1243" t="s">
        <v>2647</v>
      </c>
    </row>
    <row r="1244" spans="6:6" x14ac:dyDescent="0.35">
      <c r="F1244" t="s">
        <v>2648</v>
      </c>
    </row>
    <row r="1245" spans="6:6" x14ac:dyDescent="0.35">
      <c r="F1245" t="s">
        <v>2649</v>
      </c>
    </row>
    <row r="1246" spans="6:6" x14ac:dyDescent="0.35">
      <c r="F1246" t="s">
        <v>2650</v>
      </c>
    </row>
    <row r="1247" spans="6:6" x14ac:dyDescent="0.35">
      <c r="F1247" t="s">
        <v>2651</v>
      </c>
    </row>
    <row r="1248" spans="6:6" x14ac:dyDescent="0.35">
      <c r="F1248" t="s">
        <v>2652</v>
      </c>
    </row>
    <row r="1249" spans="6:6" x14ac:dyDescent="0.35">
      <c r="F1249" t="s">
        <v>2653</v>
      </c>
    </row>
    <row r="1250" spans="6:6" x14ac:dyDescent="0.35">
      <c r="F1250" t="s">
        <v>2654</v>
      </c>
    </row>
    <row r="1251" spans="6:6" x14ac:dyDescent="0.35">
      <c r="F1251" t="s">
        <v>2655</v>
      </c>
    </row>
    <row r="1252" spans="6:6" x14ac:dyDescent="0.35">
      <c r="F1252" t="s">
        <v>2656</v>
      </c>
    </row>
    <row r="1253" spans="6:6" x14ac:dyDescent="0.35">
      <c r="F1253" t="s">
        <v>2657</v>
      </c>
    </row>
    <row r="1254" spans="6:6" x14ac:dyDescent="0.35">
      <c r="F1254" t="s">
        <v>2658</v>
      </c>
    </row>
    <row r="1255" spans="6:6" x14ac:dyDescent="0.35">
      <c r="F1255" s="2">
        <v>42249</v>
      </c>
    </row>
    <row r="1256" spans="6:6" x14ac:dyDescent="0.35">
      <c r="F1256" t="s">
        <v>2659</v>
      </c>
    </row>
    <row r="1257" spans="6:6" x14ac:dyDescent="0.35">
      <c r="F1257" t="s">
        <v>2660</v>
      </c>
    </row>
    <row r="1258" spans="6:6" x14ac:dyDescent="0.35">
      <c r="F1258" t="s">
        <v>2661</v>
      </c>
    </row>
    <row r="1259" spans="6:6" x14ac:dyDescent="0.35">
      <c r="F1259" t="s">
        <v>2662</v>
      </c>
    </row>
    <row r="1260" spans="6:6" x14ac:dyDescent="0.35">
      <c r="F1260" t="s">
        <v>43</v>
      </c>
    </row>
    <row r="1261" spans="6:6" x14ac:dyDescent="0.35">
      <c r="F1261" t="s">
        <v>2663</v>
      </c>
    </row>
    <row r="1262" spans="6:6" x14ac:dyDescent="0.35">
      <c r="F1262" t="s">
        <v>2664</v>
      </c>
    </row>
    <row r="1263" spans="6:6" x14ac:dyDescent="0.35">
      <c r="F1263" t="s">
        <v>2665</v>
      </c>
    </row>
    <row r="1264" spans="6:6" x14ac:dyDescent="0.35">
      <c r="F1264" t="s">
        <v>2666</v>
      </c>
    </row>
    <row r="1265" spans="6:6" x14ac:dyDescent="0.35">
      <c r="F1265" t="s">
        <v>2667</v>
      </c>
    </row>
    <row r="1266" spans="6:6" x14ac:dyDescent="0.35">
      <c r="F1266" t="s">
        <v>494</v>
      </c>
    </row>
    <row r="1267" spans="6:6" x14ac:dyDescent="0.35">
      <c r="F1267" t="s">
        <v>2668</v>
      </c>
    </row>
    <row r="1268" spans="6:6" x14ac:dyDescent="0.35">
      <c r="F1268" t="s">
        <v>2669</v>
      </c>
    </row>
    <row r="1269" spans="6:6" x14ac:dyDescent="0.35">
      <c r="F1269" t="s">
        <v>2670</v>
      </c>
    </row>
    <row r="1270" spans="6:6" x14ac:dyDescent="0.35">
      <c r="F1270" t="s">
        <v>2671</v>
      </c>
    </row>
    <row r="1271" spans="6:6" x14ac:dyDescent="0.35">
      <c r="F1271" t="s">
        <v>2672</v>
      </c>
    </row>
    <row r="1272" spans="6:6" x14ac:dyDescent="0.35">
      <c r="F1272" t="s">
        <v>2673</v>
      </c>
    </row>
    <row r="1273" spans="6:6" x14ac:dyDescent="0.35">
      <c r="F1273" t="s">
        <v>2674</v>
      </c>
    </row>
    <row r="1274" spans="6:6" x14ac:dyDescent="0.35">
      <c r="F1274" t="s">
        <v>2675</v>
      </c>
    </row>
    <row r="1275" spans="6:6" x14ac:dyDescent="0.35">
      <c r="F1275" t="s">
        <v>2676</v>
      </c>
    </row>
    <row r="1276" spans="6:6" x14ac:dyDescent="0.35">
      <c r="F1276" t="s">
        <v>2677</v>
      </c>
    </row>
    <row r="1277" spans="6:6" x14ac:dyDescent="0.35">
      <c r="F1277" t="s">
        <v>2678</v>
      </c>
    </row>
    <row r="1278" spans="6:6" x14ac:dyDescent="0.35">
      <c r="F1278" t="s">
        <v>2679</v>
      </c>
    </row>
    <row r="1279" spans="6:6" x14ac:dyDescent="0.35">
      <c r="F1279" t="s">
        <v>378</v>
      </c>
    </row>
    <row r="1280" spans="6:6" x14ac:dyDescent="0.35">
      <c r="F1280" t="s">
        <v>2680</v>
      </c>
    </row>
    <row r="1281" spans="6:6" x14ac:dyDescent="0.35">
      <c r="F1281" t="s">
        <v>2681</v>
      </c>
    </row>
    <row r="1282" spans="6:6" x14ac:dyDescent="0.35">
      <c r="F1282" t="s">
        <v>2682</v>
      </c>
    </row>
    <row r="1283" spans="6:6" x14ac:dyDescent="0.35">
      <c r="F1283" t="s">
        <v>2683</v>
      </c>
    </row>
    <row r="1284" spans="6:6" x14ac:dyDescent="0.35">
      <c r="F1284" t="s">
        <v>2684</v>
      </c>
    </row>
    <row r="1285" spans="6:6" x14ac:dyDescent="0.35">
      <c r="F1285" t="s">
        <v>613</v>
      </c>
    </row>
    <row r="1286" spans="6:6" x14ac:dyDescent="0.35">
      <c r="F1286" t="s">
        <v>2685</v>
      </c>
    </row>
    <row r="1287" spans="6:6" x14ac:dyDescent="0.35">
      <c r="F1287" t="s">
        <v>2686</v>
      </c>
    </row>
    <row r="1288" spans="6:6" x14ac:dyDescent="0.35">
      <c r="F1288" t="s">
        <v>2687</v>
      </c>
    </row>
    <row r="1289" spans="6:6" x14ac:dyDescent="0.35">
      <c r="F1289" t="s">
        <v>2688</v>
      </c>
    </row>
    <row r="1290" spans="6:6" x14ac:dyDescent="0.35">
      <c r="F1290" t="s">
        <v>2689</v>
      </c>
    </row>
    <row r="1291" spans="6:6" x14ac:dyDescent="0.35">
      <c r="F1291" t="s">
        <v>2690</v>
      </c>
    </row>
    <row r="1292" spans="6:6" x14ac:dyDescent="0.35">
      <c r="F1292" t="s">
        <v>2691</v>
      </c>
    </row>
    <row r="1293" spans="6:6" x14ac:dyDescent="0.35">
      <c r="F1293" t="s">
        <v>2692</v>
      </c>
    </row>
    <row r="1294" spans="6:6" x14ac:dyDescent="0.35">
      <c r="F1294" t="s">
        <v>2693</v>
      </c>
    </row>
    <row r="1295" spans="6:6" x14ac:dyDescent="0.35">
      <c r="F1295" t="s">
        <v>2694</v>
      </c>
    </row>
    <row r="1296" spans="6:6" x14ac:dyDescent="0.35">
      <c r="F1296" t="s">
        <v>2695</v>
      </c>
    </row>
    <row r="1297" spans="6:6" x14ac:dyDescent="0.35">
      <c r="F1297" t="s">
        <v>2696</v>
      </c>
    </row>
    <row r="1298" spans="6:6" x14ac:dyDescent="0.35">
      <c r="F1298" t="s">
        <v>2697</v>
      </c>
    </row>
    <row r="1299" spans="6:6" x14ac:dyDescent="0.35">
      <c r="F1299" t="s">
        <v>2698</v>
      </c>
    </row>
    <row r="1300" spans="6:6" x14ac:dyDescent="0.35">
      <c r="F1300" t="s">
        <v>2699</v>
      </c>
    </row>
    <row r="1301" spans="6:6" x14ac:dyDescent="0.35">
      <c r="F1301" t="s">
        <v>2700</v>
      </c>
    </row>
    <row r="1302" spans="6:6" x14ac:dyDescent="0.35">
      <c r="F1302" t="s">
        <v>2701</v>
      </c>
    </row>
    <row r="1303" spans="6:6" x14ac:dyDescent="0.35">
      <c r="F1303" t="s">
        <v>2702</v>
      </c>
    </row>
    <row r="1304" spans="6:6" x14ac:dyDescent="0.35">
      <c r="F1304" t="s">
        <v>2703</v>
      </c>
    </row>
    <row r="1305" spans="6:6" x14ac:dyDescent="0.35">
      <c r="F1305" t="s">
        <v>2704</v>
      </c>
    </row>
    <row r="1306" spans="6:6" x14ac:dyDescent="0.35">
      <c r="F1306" t="s">
        <v>2705</v>
      </c>
    </row>
    <row r="1307" spans="6:6" x14ac:dyDescent="0.35">
      <c r="F1307" t="s">
        <v>2706</v>
      </c>
    </row>
    <row r="1308" spans="6:6" x14ac:dyDescent="0.35">
      <c r="F1308" t="s">
        <v>2707</v>
      </c>
    </row>
    <row r="1309" spans="6:6" x14ac:dyDescent="0.35">
      <c r="F1309" t="s">
        <v>2708</v>
      </c>
    </row>
    <row r="1310" spans="6:6" x14ac:dyDescent="0.35">
      <c r="F1310" t="s">
        <v>2709</v>
      </c>
    </row>
    <row r="1311" spans="6:6" x14ac:dyDescent="0.35">
      <c r="F1311" t="s">
        <v>2710</v>
      </c>
    </row>
    <row r="1312" spans="6:6" x14ac:dyDescent="0.35">
      <c r="F1312" t="s">
        <v>2711</v>
      </c>
    </row>
    <row r="1313" spans="6:6" x14ac:dyDescent="0.35">
      <c r="F1313" t="s">
        <v>2712</v>
      </c>
    </row>
    <row r="1314" spans="6:6" x14ac:dyDescent="0.35">
      <c r="F1314" t="s">
        <v>2713</v>
      </c>
    </row>
    <row r="1315" spans="6:6" x14ac:dyDescent="0.35">
      <c r="F1315" t="s">
        <v>2714</v>
      </c>
    </row>
    <row r="1316" spans="6:6" x14ac:dyDescent="0.35">
      <c r="F1316" t="s">
        <v>2715</v>
      </c>
    </row>
    <row r="1317" spans="6:6" x14ac:dyDescent="0.35">
      <c r="F1317" t="s">
        <v>2716</v>
      </c>
    </row>
    <row r="1318" spans="6:6" x14ac:dyDescent="0.35">
      <c r="F1318" t="s">
        <v>2717</v>
      </c>
    </row>
    <row r="1319" spans="6:6" x14ac:dyDescent="0.35">
      <c r="F1319" t="s">
        <v>2718</v>
      </c>
    </row>
    <row r="1320" spans="6:6" x14ac:dyDescent="0.35">
      <c r="F1320" t="s">
        <v>2719</v>
      </c>
    </row>
    <row r="1321" spans="6:6" x14ac:dyDescent="0.35">
      <c r="F1321" t="s">
        <v>2720</v>
      </c>
    </row>
    <row r="1322" spans="6:6" x14ac:dyDescent="0.35">
      <c r="F1322" t="s">
        <v>2721</v>
      </c>
    </row>
    <row r="1323" spans="6:6" x14ac:dyDescent="0.35">
      <c r="F1323" t="s">
        <v>2722</v>
      </c>
    </row>
    <row r="1324" spans="6:6" x14ac:dyDescent="0.35">
      <c r="F1324" t="s">
        <v>602</v>
      </c>
    </row>
    <row r="1325" spans="6:6" x14ac:dyDescent="0.35">
      <c r="F1325" t="s">
        <v>2723</v>
      </c>
    </row>
    <row r="1326" spans="6:6" x14ac:dyDescent="0.35">
      <c r="F1326" t="s">
        <v>2724</v>
      </c>
    </row>
    <row r="1327" spans="6:6" x14ac:dyDescent="0.35">
      <c r="F1327" t="s">
        <v>2725</v>
      </c>
    </row>
    <row r="1328" spans="6:6" x14ac:dyDescent="0.35">
      <c r="F1328" t="s">
        <v>2726</v>
      </c>
    </row>
    <row r="1329" spans="6:6" x14ac:dyDescent="0.35">
      <c r="F1329" t="s">
        <v>232</v>
      </c>
    </row>
    <row r="1330" spans="6:6" x14ac:dyDescent="0.35">
      <c r="F1330" t="s">
        <v>2727</v>
      </c>
    </row>
    <row r="1331" spans="6:6" x14ac:dyDescent="0.35">
      <c r="F1331" t="s">
        <v>2728</v>
      </c>
    </row>
    <row r="1332" spans="6:6" x14ac:dyDescent="0.35">
      <c r="F1332" t="s">
        <v>2729</v>
      </c>
    </row>
    <row r="1333" spans="6:6" x14ac:dyDescent="0.35">
      <c r="F1333" t="s">
        <v>2730</v>
      </c>
    </row>
    <row r="1334" spans="6:6" x14ac:dyDescent="0.35">
      <c r="F1334" t="s">
        <v>2731</v>
      </c>
    </row>
    <row r="1335" spans="6:6" x14ac:dyDescent="0.35">
      <c r="F1335" t="s">
        <v>2732</v>
      </c>
    </row>
    <row r="1336" spans="6:6" x14ac:dyDescent="0.35">
      <c r="F1336" t="s">
        <v>2733</v>
      </c>
    </row>
    <row r="1337" spans="6:6" x14ac:dyDescent="0.35">
      <c r="F1337" t="s">
        <v>2734</v>
      </c>
    </row>
    <row r="1338" spans="6:6" x14ac:dyDescent="0.35">
      <c r="F1338" t="s">
        <v>2735</v>
      </c>
    </row>
    <row r="1339" spans="6:6" x14ac:dyDescent="0.35">
      <c r="F1339" t="s">
        <v>508</v>
      </c>
    </row>
    <row r="1340" spans="6:6" x14ac:dyDescent="0.35">
      <c r="F1340" t="s">
        <v>2736</v>
      </c>
    </row>
    <row r="1341" spans="6:6" x14ac:dyDescent="0.35">
      <c r="F1341" t="s">
        <v>2737</v>
      </c>
    </row>
    <row r="1342" spans="6:6" x14ac:dyDescent="0.35">
      <c r="F1342" t="s">
        <v>2738</v>
      </c>
    </row>
    <row r="1343" spans="6:6" x14ac:dyDescent="0.35">
      <c r="F1343" t="s">
        <v>2739</v>
      </c>
    </row>
    <row r="1344" spans="6:6" x14ac:dyDescent="0.35">
      <c r="F1344" t="s">
        <v>2740</v>
      </c>
    </row>
    <row r="1345" spans="6:6" x14ac:dyDescent="0.35">
      <c r="F1345" t="s">
        <v>2741</v>
      </c>
    </row>
    <row r="1346" spans="6:6" x14ac:dyDescent="0.35">
      <c r="F1346" t="s">
        <v>2742</v>
      </c>
    </row>
    <row r="1347" spans="6:6" x14ac:dyDescent="0.35">
      <c r="F1347" t="s">
        <v>2743</v>
      </c>
    </row>
    <row r="1348" spans="6:6" x14ac:dyDescent="0.35">
      <c r="F1348" t="s">
        <v>2744</v>
      </c>
    </row>
    <row r="1349" spans="6:6" x14ac:dyDescent="0.35">
      <c r="F1349" t="s">
        <v>2745</v>
      </c>
    </row>
    <row r="1350" spans="6:6" x14ac:dyDescent="0.35">
      <c r="F1350" t="s">
        <v>2746</v>
      </c>
    </row>
    <row r="1351" spans="6:6" x14ac:dyDescent="0.35">
      <c r="F1351" t="s">
        <v>2747</v>
      </c>
    </row>
    <row r="1352" spans="6:6" x14ac:dyDescent="0.35">
      <c r="F1352" t="s">
        <v>2748</v>
      </c>
    </row>
    <row r="1353" spans="6:6" x14ac:dyDescent="0.35">
      <c r="F1353" t="s">
        <v>2749</v>
      </c>
    </row>
    <row r="1354" spans="6:6" x14ac:dyDescent="0.35">
      <c r="F1354" t="s">
        <v>2750</v>
      </c>
    </row>
    <row r="1355" spans="6:6" x14ac:dyDescent="0.35">
      <c r="F1355" t="s">
        <v>2751</v>
      </c>
    </row>
    <row r="1356" spans="6:6" x14ac:dyDescent="0.35">
      <c r="F1356" t="s">
        <v>2752</v>
      </c>
    </row>
    <row r="1357" spans="6:6" x14ac:dyDescent="0.35">
      <c r="F1357" t="s">
        <v>2753</v>
      </c>
    </row>
    <row r="1358" spans="6:6" x14ac:dyDescent="0.35">
      <c r="F1358" t="s">
        <v>391</v>
      </c>
    </row>
    <row r="1359" spans="6:6" x14ac:dyDescent="0.35">
      <c r="F1359" t="s">
        <v>2754</v>
      </c>
    </row>
    <row r="1360" spans="6:6" x14ac:dyDescent="0.35">
      <c r="F1360" t="s">
        <v>355</v>
      </c>
    </row>
    <row r="1361" spans="6:6" x14ac:dyDescent="0.35">
      <c r="F1361" t="s">
        <v>2755</v>
      </c>
    </row>
    <row r="1362" spans="6:6" x14ac:dyDescent="0.35">
      <c r="F1362" t="s">
        <v>2756</v>
      </c>
    </row>
    <row r="1363" spans="6:6" x14ac:dyDescent="0.35">
      <c r="F1363" t="s">
        <v>2757</v>
      </c>
    </row>
    <row r="1364" spans="6:6" x14ac:dyDescent="0.35">
      <c r="F1364" t="s">
        <v>2758</v>
      </c>
    </row>
    <row r="1365" spans="6:6" x14ac:dyDescent="0.35">
      <c r="F1365" t="s">
        <v>643</v>
      </c>
    </row>
    <row r="1366" spans="6:6" x14ac:dyDescent="0.35">
      <c r="F1366" t="s">
        <v>2759</v>
      </c>
    </row>
    <row r="1367" spans="6:6" x14ac:dyDescent="0.35">
      <c r="F1367" t="s">
        <v>2760</v>
      </c>
    </row>
    <row r="1368" spans="6:6" x14ac:dyDescent="0.35">
      <c r="F1368" t="s">
        <v>2761</v>
      </c>
    </row>
    <row r="1369" spans="6:6" x14ac:dyDescent="0.35">
      <c r="F1369" t="s">
        <v>2762</v>
      </c>
    </row>
    <row r="1370" spans="6:6" x14ac:dyDescent="0.35">
      <c r="F1370" t="s">
        <v>2763</v>
      </c>
    </row>
    <row r="1371" spans="6:6" x14ac:dyDescent="0.35">
      <c r="F1371" t="s">
        <v>2764</v>
      </c>
    </row>
    <row r="1372" spans="6:6" x14ac:dyDescent="0.35">
      <c r="F1372" t="s">
        <v>2765</v>
      </c>
    </row>
    <row r="1373" spans="6:6" x14ac:dyDescent="0.35">
      <c r="F1373" t="s">
        <v>2766</v>
      </c>
    </row>
    <row r="1374" spans="6:6" x14ac:dyDescent="0.35">
      <c r="F1374" t="s">
        <v>2767</v>
      </c>
    </row>
    <row r="1375" spans="6:6" x14ac:dyDescent="0.35">
      <c r="F1375" t="s">
        <v>2768</v>
      </c>
    </row>
    <row r="1376" spans="6:6" x14ac:dyDescent="0.35">
      <c r="F1376" t="s">
        <v>2769</v>
      </c>
    </row>
    <row r="1377" spans="6:6" x14ac:dyDescent="0.35">
      <c r="F1377" t="s">
        <v>2770</v>
      </c>
    </row>
    <row r="1378" spans="6:6" x14ac:dyDescent="0.35">
      <c r="F1378" t="s">
        <v>2771</v>
      </c>
    </row>
    <row r="1379" spans="6:6" x14ac:dyDescent="0.35">
      <c r="F1379" t="s">
        <v>2772</v>
      </c>
    </row>
    <row r="1380" spans="6:6" x14ac:dyDescent="0.35">
      <c r="F1380" t="s">
        <v>2773</v>
      </c>
    </row>
    <row r="1381" spans="6:6" x14ac:dyDescent="0.35">
      <c r="F1381" t="s">
        <v>2774</v>
      </c>
    </row>
    <row r="1382" spans="6:6" x14ac:dyDescent="0.35">
      <c r="F1382" t="s">
        <v>2775</v>
      </c>
    </row>
    <row r="1383" spans="6:6" x14ac:dyDescent="0.35">
      <c r="F1383" t="s">
        <v>2776</v>
      </c>
    </row>
    <row r="1384" spans="6:6" x14ac:dyDescent="0.35">
      <c r="F1384" t="s">
        <v>2777</v>
      </c>
    </row>
    <row r="1385" spans="6:6" x14ac:dyDescent="0.35">
      <c r="F1385" t="s">
        <v>2778</v>
      </c>
    </row>
    <row r="1386" spans="6:6" x14ac:dyDescent="0.35">
      <c r="F1386" t="s">
        <v>2779</v>
      </c>
    </row>
    <row r="1387" spans="6:6" x14ac:dyDescent="0.35">
      <c r="F1387" t="s">
        <v>2780</v>
      </c>
    </row>
    <row r="1388" spans="6:6" x14ac:dyDescent="0.35">
      <c r="F1388" t="s">
        <v>2781</v>
      </c>
    </row>
    <row r="1389" spans="6:6" x14ac:dyDescent="0.35">
      <c r="F1389" t="s">
        <v>2782</v>
      </c>
    </row>
    <row r="1390" spans="6:6" x14ac:dyDescent="0.35">
      <c r="F1390" t="s">
        <v>2783</v>
      </c>
    </row>
    <row r="1391" spans="6:6" x14ac:dyDescent="0.35">
      <c r="F1391" t="s">
        <v>2784</v>
      </c>
    </row>
    <row r="1392" spans="6:6" x14ac:dyDescent="0.35">
      <c r="F1392" t="s">
        <v>2785</v>
      </c>
    </row>
    <row r="1393" spans="6:6" x14ac:dyDescent="0.35">
      <c r="F1393" t="s">
        <v>2786</v>
      </c>
    </row>
    <row r="1394" spans="6:6" x14ac:dyDescent="0.35">
      <c r="F1394" t="s">
        <v>2787</v>
      </c>
    </row>
    <row r="1395" spans="6:6" x14ac:dyDescent="0.35">
      <c r="F1395" t="s">
        <v>2788</v>
      </c>
    </row>
    <row r="1396" spans="6:6" x14ac:dyDescent="0.35">
      <c r="F1396" t="s">
        <v>2789</v>
      </c>
    </row>
    <row r="1397" spans="6:6" x14ac:dyDescent="0.35">
      <c r="F1397" t="s">
        <v>2790</v>
      </c>
    </row>
    <row r="1398" spans="6:6" x14ac:dyDescent="0.35">
      <c r="F1398" t="s">
        <v>2791</v>
      </c>
    </row>
    <row r="1399" spans="6:6" x14ac:dyDescent="0.35">
      <c r="F1399" t="s">
        <v>2792</v>
      </c>
    </row>
    <row r="1400" spans="6:6" x14ac:dyDescent="0.35">
      <c r="F1400" t="s">
        <v>2793</v>
      </c>
    </row>
    <row r="1401" spans="6:6" x14ac:dyDescent="0.35">
      <c r="F1401" t="s">
        <v>2794</v>
      </c>
    </row>
    <row r="1402" spans="6:6" x14ac:dyDescent="0.35">
      <c r="F1402" t="s">
        <v>2795</v>
      </c>
    </row>
    <row r="1403" spans="6:6" x14ac:dyDescent="0.35">
      <c r="F1403" t="s">
        <v>2796</v>
      </c>
    </row>
    <row r="1404" spans="6:6" x14ac:dyDescent="0.35">
      <c r="F1404" t="s">
        <v>2797</v>
      </c>
    </row>
    <row r="1405" spans="6:6" x14ac:dyDescent="0.35">
      <c r="F1405" t="s">
        <v>2798</v>
      </c>
    </row>
    <row r="1406" spans="6:6" x14ac:dyDescent="0.35">
      <c r="F1406" t="s">
        <v>2799</v>
      </c>
    </row>
    <row r="1407" spans="6:6" x14ac:dyDescent="0.35">
      <c r="F1407" t="s">
        <v>2800</v>
      </c>
    </row>
    <row r="1408" spans="6:6" x14ac:dyDescent="0.35">
      <c r="F1408" t="s">
        <v>2801</v>
      </c>
    </row>
    <row r="1409" spans="6:6" x14ac:dyDescent="0.35">
      <c r="F1409" t="s">
        <v>2802</v>
      </c>
    </row>
    <row r="1410" spans="6:6" x14ac:dyDescent="0.35">
      <c r="F1410" t="s">
        <v>2803</v>
      </c>
    </row>
    <row r="1411" spans="6:6" x14ac:dyDescent="0.35">
      <c r="F1411" t="s">
        <v>2804</v>
      </c>
    </row>
    <row r="1412" spans="6:6" x14ac:dyDescent="0.35">
      <c r="F1412" t="s">
        <v>2805</v>
      </c>
    </row>
    <row r="1413" spans="6:6" x14ac:dyDescent="0.35">
      <c r="F1413" t="s">
        <v>2806</v>
      </c>
    </row>
    <row r="1414" spans="6:6" x14ac:dyDescent="0.35">
      <c r="F1414" t="s">
        <v>2807</v>
      </c>
    </row>
    <row r="1415" spans="6:6" x14ac:dyDescent="0.35">
      <c r="F1415" t="s">
        <v>2808</v>
      </c>
    </row>
    <row r="1416" spans="6:6" x14ac:dyDescent="0.35">
      <c r="F1416" t="s">
        <v>2809</v>
      </c>
    </row>
    <row r="1417" spans="6:6" x14ac:dyDescent="0.35">
      <c r="F1417" t="s">
        <v>2810</v>
      </c>
    </row>
    <row r="1418" spans="6:6" x14ac:dyDescent="0.35">
      <c r="F1418" t="s">
        <v>2811</v>
      </c>
    </row>
    <row r="1419" spans="6:6" x14ac:dyDescent="0.35">
      <c r="F1419" t="s">
        <v>2812</v>
      </c>
    </row>
    <row r="1420" spans="6:6" x14ac:dyDescent="0.35">
      <c r="F1420" t="s">
        <v>2813</v>
      </c>
    </row>
    <row r="1421" spans="6:6" x14ac:dyDescent="0.35">
      <c r="F1421" t="s">
        <v>2814</v>
      </c>
    </row>
    <row r="1422" spans="6:6" x14ac:dyDescent="0.35">
      <c r="F1422" t="s">
        <v>2815</v>
      </c>
    </row>
    <row r="1423" spans="6:6" x14ac:dyDescent="0.35">
      <c r="F1423" t="s">
        <v>2816</v>
      </c>
    </row>
    <row r="1424" spans="6:6" x14ac:dyDescent="0.35">
      <c r="F1424" t="s">
        <v>2817</v>
      </c>
    </row>
    <row r="1425" spans="6:6" x14ac:dyDescent="0.35">
      <c r="F1425" t="s">
        <v>2818</v>
      </c>
    </row>
    <row r="1426" spans="6:6" x14ac:dyDescent="0.35">
      <c r="F1426" t="s">
        <v>2819</v>
      </c>
    </row>
    <row r="1427" spans="6:6" x14ac:dyDescent="0.35">
      <c r="F1427" t="s">
        <v>2820</v>
      </c>
    </row>
    <row r="1428" spans="6:6" x14ac:dyDescent="0.35">
      <c r="F1428" t="s">
        <v>2821</v>
      </c>
    </row>
    <row r="1429" spans="6:6" x14ac:dyDescent="0.35">
      <c r="F1429" t="s">
        <v>2822</v>
      </c>
    </row>
    <row r="1430" spans="6:6" x14ac:dyDescent="0.35">
      <c r="F1430" t="s">
        <v>2823</v>
      </c>
    </row>
    <row r="1431" spans="6:6" x14ac:dyDescent="0.35">
      <c r="F1431" t="s">
        <v>2824</v>
      </c>
    </row>
    <row r="1432" spans="6:6" x14ac:dyDescent="0.35">
      <c r="F1432" t="s">
        <v>2825</v>
      </c>
    </row>
    <row r="1433" spans="6:6" x14ac:dyDescent="0.35">
      <c r="F1433" t="s">
        <v>2826</v>
      </c>
    </row>
    <row r="1434" spans="6:6" x14ac:dyDescent="0.35">
      <c r="F1434" t="s">
        <v>2827</v>
      </c>
    </row>
    <row r="1435" spans="6:6" x14ac:dyDescent="0.35">
      <c r="F1435" t="s">
        <v>2828</v>
      </c>
    </row>
    <row r="1436" spans="6:6" x14ac:dyDescent="0.35">
      <c r="F1436" t="s">
        <v>2829</v>
      </c>
    </row>
    <row r="1437" spans="6:6" x14ac:dyDescent="0.35">
      <c r="F1437" t="s">
        <v>2830</v>
      </c>
    </row>
    <row r="1438" spans="6:6" x14ac:dyDescent="0.35">
      <c r="F1438" t="s">
        <v>2831</v>
      </c>
    </row>
    <row r="1439" spans="6:6" x14ac:dyDescent="0.35">
      <c r="F1439" t="s">
        <v>2832</v>
      </c>
    </row>
    <row r="1440" spans="6:6" x14ac:dyDescent="0.35">
      <c r="F1440" t="s">
        <v>2833</v>
      </c>
    </row>
    <row r="1441" spans="6:6" x14ac:dyDescent="0.35">
      <c r="F1441" t="s">
        <v>2834</v>
      </c>
    </row>
    <row r="1442" spans="6:6" x14ac:dyDescent="0.35">
      <c r="F1442" t="s">
        <v>2835</v>
      </c>
    </row>
    <row r="1443" spans="6:6" x14ac:dyDescent="0.35">
      <c r="F1443" t="s">
        <v>2836</v>
      </c>
    </row>
    <row r="1444" spans="6:6" x14ac:dyDescent="0.35">
      <c r="F1444" t="s">
        <v>2837</v>
      </c>
    </row>
    <row r="1445" spans="6:6" x14ac:dyDescent="0.35">
      <c r="F1445" t="s">
        <v>2838</v>
      </c>
    </row>
    <row r="1446" spans="6:6" x14ac:dyDescent="0.35">
      <c r="F1446" t="s">
        <v>2839</v>
      </c>
    </row>
    <row r="1447" spans="6:6" x14ac:dyDescent="0.35">
      <c r="F1447" t="s">
        <v>2840</v>
      </c>
    </row>
    <row r="1448" spans="6:6" x14ac:dyDescent="0.35">
      <c r="F1448" t="s">
        <v>2841</v>
      </c>
    </row>
    <row r="1449" spans="6:6" x14ac:dyDescent="0.35">
      <c r="F1449" t="s">
        <v>2842</v>
      </c>
    </row>
    <row r="1450" spans="6:6" x14ac:dyDescent="0.35">
      <c r="F1450" t="s">
        <v>45</v>
      </c>
    </row>
    <row r="1451" spans="6:6" x14ac:dyDescent="0.35">
      <c r="F1451" t="s">
        <v>2843</v>
      </c>
    </row>
    <row r="1452" spans="6:6" x14ac:dyDescent="0.35">
      <c r="F1452" t="s">
        <v>2844</v>
      </c>
    </row>
    <row r="1453" spans="6:6" x14ac:dyDescent="0.35">
      <c r="F1453" t="s">
        <v>2845</v>
      </c>
    </row>
    <row r="1454" spans="6:6" x14ac:dyDescent="0.35">
      <c r="F1454" t="s">
        <v>2846</v>
      </c>
    </row>
    <row r="1455" spans="6:6" x14ac:dyDescent="0.35">
      <c r="F1455" t="s">
        <v>2847</v>
      </c>
    </row>
    <row r="1456" spans="6:6" x14ac:dyDescent="0.35">
      <c r="F1456" t="s">
        <v>2848</v>
      </c>
    </row>
    <row r="1457" spans="6:6" x14ac:dyDescent="0.35">
      <c r="F1457" t="s">
        <v>2849</v>
      </c>
    </row>
    <row r="1458" spans="6:6" x14ac:dyDescent="0.35">
      <c r="F1458" t="s">
        <v>2850</v>
      </c>
    </row>
    <row r="1459" spans="6:6" x14ac:dyDescent="0.35">
      <c r="F1459" t="s">
        <v>2851</v>
      </c>
    </row>
    <row r="1460" spans="6:6" x14ac:dyDescent="0.35">
      <c r="F1460" t="s">
        <v>2852</v>
      </c>
    </row>
    <row r="1461" spans="6:6" x14ac:dyDescent="0.35">
      <c r="F1461" t="s">
        <v>2853</v>
      </c>
    </row>
    <row r="1462" spans="6:6" x14ac:dyDescent="0.35">
      <c r="F1462" t="s">
        <v>2854</v>
      </c>
    </row>
    <row r="1463" spans="6:6" x14ac:dyDescent="0.35">
      <c r="F1463" t="s">
        <v>2855</v>
      </c>
    </row>
    <row r="1464" spans="6:6" x14ac:dyDescent="0.35">
      <c r="F1464" t="s">
        <v>2856</v>
      </c>
    </row>
    <row r="1465" spans="6:6" x14ac:dyDescent="0.35">
      <c r="F1465" t="s">
        <v>2857</v>
      </c>
    </row>
    <row r="1466" spans="6:6" x14ac:dyDescent="0.35">
      <c r="F1466" t="s">
        <v>2858</v>
      </c>
    </row>
    <row r="1467" spans="6:6" x14ac:dyDescent="0.35">
      <c r="F1467" t="s">
        <v>2859</v>
      </c>
    </row>
    <row r="1468" spans="6:6" x14ac:dyDescent="0.35">
      <c r="F1468" t="s">
        <v>2860</v>
      </c>
    </row>
    <row r="1469" spans="6:6" x14ac:dyDescent="0.35">
      <c r="F1469" t="s">
        <v>2861</v>
      </c>
    </row>
    <row r="1470" spans="6:6" x14ac:dyDescent="0.35">
      <c r="F1470" t="s">
        <v>2862</v>
      </c>
    </row>
    <row r="1471" spans="6:6" x14ac:dyDescent="0.35">
      <c r="F1471" t="s">
        <v>2863</v>
      </c>
    </row>
    <row r="1472" spans="6:6" x14ac:dyDescent="0.35">
      <c r="F1472" t="s">
        <v>2864</v>
      </c>
    </row>
    <row r="1473" spans="6:6" x14ac:dyDescent="0.35">
      <c r="F1473" t="s">
        <v>2865</v>
      </c>
    </row>
    <row r="1474" spans="6:6" x14ac:dyDescent="0.35">
      <c r="F1474" t="s">
        <v>2866</v>
      </c>
    </row>
    <row r="1475" spans="6:6" x14ac:dyDescent="0.35">
      <c r="F1475" t="s">
        <v>2867</v>
      </c>
    </row>
    <row r="1476" spans="6:6" x14ac:dyDescent="0.35">
      <c r="F1476" t="s">
        <v>2868</v>
      </c>
    </row>
    <row r="1477" spans="6:6" x14ac:dyDescent="0.35">
      <c r="F1477" t="s">
        <v>2869</v>
      </c>
    </row>
    <row r="1478" spans="6:6" x14ac:dyDescent="0.35">
      <c r="F1478" t="s">
        <v>13</v>
      </c>
    </row>
    <row r="1479" spans="6:6" x14ac:dyDescent="0.35">
      <c r="F1479" t="s">
        <v>300</v>
      </c>
    </row>
    <row r="1480" spans="6:6" x14ac:dyDescent="0.35">
      <c r="F1480" t="s">
        <v>2870</v>
      </c>
    </row>
    <row r="1481" spans="6:6" x14ac:dyDescent="0.35">
      <c r="F1481" t="s">
        <v>2871</v>
      </c>
    </row>
    <row r="1482" spans="6:6" x14ac:dyDescent="0.35">
      <c r="F1482" t="s">
        <v>2872</v>
      </c>
    </row>
    <row r="1483" spans="6:6" x14ac:dyDescent="0.35">
      <c r="F1483" t="s">
        <v>2873</v>
      </c>
    </row>
    <row r="1484" spans="6:6" x14ac:dyDescent="0.35">
      <c r="F1484" t="s">
        <v>2874</v>
      </c>
    </row>
    <row r="1485" spans="6:6" x14ac:dyDescent="0.35">
      <c r="F1485" t="s">
        <v>2875</v>
      </c>
    </row>
    <row r="1486" spans="6:6" x14ac:dyDescent="0.35">
      <c r="F1486" t="s">
        <v>2876</v>
      </c>
    </row>
    <row r="1487" spans="6:6" x14ac:dyDescent="0.35">
      <c r="F1487" t="s">
        <v>2877</v>
      </c>
    </row>
    <row r="1488" spans="6:6" x14ac:dyDescent="0.35">
      <c r="F1488" t="s">
        <v>2878</v>
      </c>
    </row>
    <row r="1489" spans="6:6" x14ac:dyDescent="0.35">
      <c r="F1489" t="s">
        <v>2879</v>
      </c>
    </row>
    <row r="1490" spans="6:6" x14ac:dyDescent="0.35">
      <c r="F1490" t="s">
        <v>65</v>
      </c>
    </row>
    <row r="1491" spans="6:6" x14ac:dyDescent="0.35">
      <c r="F1491" t="s">
        <v>2880</v>
      </c>
    </row>
    <row r="1492" spans="6:6" x14ac:dyDescent="0.35">
      <c r="F1492" t="s">
        <v>2881</v>
      </c>
    </row>
    <row r="1493" spans="6:6" x14ac:dyDescent="0.35">
      <c r="F1493" t="s">
        <v>2882</v>
      </c>
    </row>
    <row r="1494" spans="6:6" x14ac:dyDescent="0.35">
      <c r="F1494" t="s">
        <v>2883</v>
      </c>
    </row>
    <row r="1495" spans="6:6" x14ac:dyDescent="0.35">
      <c r="F1495" t="s">
        <v>689</v>
      </c>
    </row>
    <row r="1496" spans="6:6" x14ac:dyDescent="0.35">
      <c r="F1496" t="s">
        <v>524</v>
      </c>
    </row>
    <row r="1497" spans="6:6" x14ac:dyDescent="0.35">
      <c r="F1497" t="s">
        <v>2884</v>
      </c>
    </row>
    <row r="1498" spans="6:6" x14ac:dyDescent="0.35">
      <c r="F1498" t="s">
        <v>2885</v>
      </c>
    </row>
    <row r="1499" spans="6:6" x14ac:dyDescent="0.35">
      <c r="F1499" t="s">
        <v>2886</v>
      </c>
    </row>
    <row r="1500" spans="6:6" x14ac:dyDescent="0.35">
      <c r="F1500" t="s">
        <v>2887</v>
      </c>
    </row>
    <row r="1501" spans="6:6" x14ac:dyDescent="0.35">
      <c r="F1501" t="s">
        <v>2888</v>
      </c>
    </row>
    <row r="1502" spans="6:6" x14ac:dyDescent="0.35">
      <c r="F1502" t="s">
        <v>2889</v>
      </c>
    </row>
    <row r="1503" spans="6:6" x14ac:dyDescent="0.35">
      <c r="F1503" t="s">
        <v>2890</v>
      </c>
    </row>
    <row r="1504" spans="6:6" x14ac:dyDescent="0.35">
      <c r="F1504" t="s">
        <v>39</v>
      </c>
    </row>
    <row r="1505" spans="6:6" x14ac:dyDescent="0.35">
      <c r="F1505" t="s">
        <v>2891</v>
      </c>
    </row>
    <row r="1506" spans="6:6" x14ac:dyDescent="0.35">
      <c r="F1506" t="s">
        <v>2892</v>
      </c>
    </row>
    <row r="1507" spans="6:6" x14ac:dyDescent="0.35">
      <c r="F1507" t="s">
        <v>2893</v>
      </c>
    </row>
    <row r="1508" spans="6:6" x14ac:dyDescent="0.35">
      <c r="F1508" t="s">
        <v>461</v>
      </c>
    </row>
    <row r="1509" spans="6:6" x14ac:dyDescent="0.35">
      <c r="F1509" t="s">
        <v>2894</v>
      </c>
    </row>
    <row r="1510" spans="6:6" x14ac:dyDescent="0.35">
      <c r="F1510" t="s">
        <v>2895</v>
      </c>
    </row>
    <row r="1511" spans="6:6" x14ac:dyDescent="0.35">
      <c r="F1511" t="s">
        <v>2896</v>
      </c>
    </row>
    <row r="1512" spans="6:6" x14ac:dyDescent="0.35">
      <c r="F1512" t="s">
        <v>173</v>
      </c>
    </row>
    <row r="1513" spans="6:6" x14ac:dyDescent="0.35">
      <c r="F1513" t="s">
        <v>2897</v>
      </c>
    </row>
    <row r="1514" spans="6:6" x14ac:dyDescent="0.35">
      <c r="F1514" t="s">
        <v>2898</v>
      </c>
    </row>
    <row r="1515" spans="6:6" x14ac:dyDescent="0.35">
      <c r="F1515" t="s">
        <v>2899</v>
      </c>
    </row>
    <row r="1516" spans="6:6" x14ac:dyDescent="0.35">
      <c r="F1516" t="s">
        <v>2900</v>
      </c>
    </row>
    <row r="1517" spans="6:6" x14ac:dyDescent="0.35">
      <c r="F1517" t="s">
        <v>2901</v>
      </c>
    </row>
    <row r="1518" spans="6:6" x14ac:dyDescent="0.35">
      <c r="F1518" t="s">
        <v>2902</v>
      </c>
    </row>
    <row r="1519" spans="6:6" x14ac:dyDescent="0.35">
      <c r="F1519" t="s">
        <v>2903</v>
      </c>
    </row>
    <row r="1520" spans="6:6" x14ac:dyDescent="0.35">
      <c r="F1520" t="s">
        <v>2904</v>
      </c>
    </row>
    <row r="1521" spans="6:6" x14ac:dyDescent="0.35">
      <c r="F1521" t="s">
        <v>2905</v>
      </c>
    </row>
    <row r="1522" spans="6:6" x14ac:dyDescent="0.35">
      <c r="F1522" t="s">
        <v>2906</v>
      </c>
    </row>
    <row r="1523" spans="6:6" x14ac:dyDescent="0.35">
      <c r="F1523" t="s">
        <v>2907</v>
      </c>
    </row>
    <row r="1524" spans="6:6" x14ac:dyDescent="0.35">
      <c r="F1524" t="s">
        <v>2908</v>
      </c>
    </row>
    <row r="1525" spans="6:6" x14ac:dyDescent="0.35">
      <c r="F1525" t="s">
        <v>2909</v>
      </c>
    </row>
    <row r="1526" spans="6:6" x14ac:dyDescent="0.35">
      <c r="F1526" t="s">
        <v>2910</v>
      </c>
    </row>
    <row r="1527" spans="6:6" x14ac:dyDescent="0.35">
      <c r="F1527" t="s">
        <v>2911</v>
      </c>
    </row>
    <row r="1528" spans="6:6" x14ac:dyDescent="0.35">
      <c r="F1528" t="s">
        <v>2912</v>
      </c>
    </row>
    <row r="1529" spans="6:6" x14ac:dyDescent="0.35">
      <c r="F1529" t="s">
        <v>2913</v>
      </c>
    </row>
    <row r="1530" spans="6:6" x14ac:dyDescent="0.35">
      <c r="F1530" t="s">
        <v>2914</v>
      </c>
    </row>
    <row r="1531" spans="6:6" x14ac:dyDescent="0.35">
      <c r="F1531" t="s">
        <v>2915</v>
      </c>
    </row>
    <row r="1532" spans="6:6" x14ac:dyDescent="0.35">
      <c r="F1532" t="s">
        <v>2916</v>
      </c>
    </row>
    <row r="1533" spans="6:6" x14ac:dyDescent="0.35">
      <c r="F1533" t="s">
        <v>2917</v>
      </c>
    </row>
    <row r="1534" spans="6:6" x14ac:dyDescent="0.35">
      <c r="F1534" t="s">
        <v>2918</v>
      </c>
    </row>
    <row r="1535" spans="6:6" x14ac:dyDescent="0.35">
      <c r="F1535" t="s">
        <v>2919</v>
      </c>
    </row>
    <row r="1536" spans="6:6" x14ac:dyDescent="0.35">
      <c r="F1536" t="s">
        <v>2920</v>
      </c>
    </row>
    <row r="1537" spans="6:6" x14ac:dyDescent="0.35">
      <c r="F1537" t="s">
        <v>756</v>
      </c>
    </row>
    <row r="1538" spans="6:6" x14ac:dyDescent="0.35">
      <c r="F1538" t="s">
        <v>2921</v>
      </c>
    </row>
    <row r="1539" spans="6:6" x14ac:dyDescent="0.35">
      <c r="F1539" t="s">
        <v>2922</v>
      </c>
    </row>
    <row r="1540" spans="6:6" x14ac:dyDescent="0.35">
      <c r="F1540" t="s">
        <v>2923</v>
      </c>
    </row>
    <row r="1541" spans="6:6" x14ac:dyDescent="0.35">
      <c r="F1541" t="s">
        <v>2924</v>
      </c>
    </row>
    <row r="1542" spans="6:6" x14ac:dyDescent="0.35">
      <c r="F1542" t="s">
        <v>2925</v>
      </c>
    </row>
    <row r="1543" spans="6:6" x14ac:dyDescent="0.35">
      <c r="F1543" t="s">
        <v>2926</v>
      </c>
    </row>
    <row r="1544" spans="6:6" x14ac:dyDescent="0.35">
      <c r="F1544" t="s">
        <v>2927</v>
      </c>
    </row>
    <row r="1545" spans="6:6" x14ac:dyDescent="0.35">
      <c r="F1545" t="s">
        <v>2928</v>
      </c>
    </row>
    <row r="1546" spans="6:6" x14ac:dyDescent="0.35">
      <c r="F1546" t="s">
        <v>2929</v>
      </c>
    </row>
    <row r="1547" spans="6:6" x14ac:dyDescent="0.35">
      <c r="F1547" t="s">
        <v>2930</v>
      </c>
    </row>
    <row r="1548" spans="6:6" x14ac:dyDescent="0.35">
      <c r="F1548" t="s">
        <v>2931</v>
      </c>
    </row>
    <row r="1549" spans="6:6" x14ac:dyDescent="0.35">
      <c r="F1549" t="s">
        <v>2932</v>
      </c>
    </row>
    <row r="1550" spans="6:6" x14ac:dyDescent="0.35">
      <c r="F1550" t="s">
        <v>2933</v>
      </c>
    </row>
    <row r="1551" spans="6:6" x14ac:dyDescent="0.35">
      <c r="F1551" t="s">
        <v>2934</v>
      </c>
    </row>
    <row r="1552" spans="6:6" x14ac:dyDescent="0.35">
      <c r="F1552" t="s">
        <v>2935</v>
      </c>
    </row>
    <row r="1553" spans="6:6" x14ac:dyDescent="0.35">
      <c r="F1553" t="s">
        <v>2936</v>
      </c>
    </row>
    <row r="1554" spans="6:6" x14ac:dyDescent="0.35">
      <c r="F1554" t="s">
        <v>2937</v>
      </c>
    </row>
    <row r="1555" spans="6:6" x14ac:dyDescent="0.35">
      <c r="F1555" t="s">
        <v>2938</v>
      </c>
    </row>
    <row r="1556" spans="6:6" x14ac:dyDescent="0.35">
      <c r="F1556" t="s">
        <v>2939</v>
      </c>
    </row>
    <row r="1557" spans="6:6" x14ac:dyDescent="0.35">
      <c r="F1557" t="s">
        <v>2940</v>
      </c>
    </row>
    <row r="1558" spans="6:6" x14ac:dyDescent="0.35">
      <c r="F1558" t="s">
        <v>2941</v>
      </c>
    </row>
    <row r="1559" spans="6:6" x14ac:dyDescent="0.35">
      <c r="F1559" t="s">
        <v>2942</v>
      </c>
    </row>
    <row r="1560" spans="6:6" x14ac:dyDescent="0.35">
      <c r="F1560" t="s">
        <v>2943</v>
      </c>
    </row>
    <row r="1561" spans="6:6" x14ac:dyDescent="0.35">
      <c r="F1561" t="s">
        <v>2944</v>
      </c>
    </row>
    <row r="1562" spans="6:6" x14ac:dyDescent="0.35">
      <c r="F1562" t="s">
        <v>2945</v>
      </c>
    </row>
    <row r="1563" spans="6:6" x14ac:dyDescent="0.35">
      <c r="F1563" t="s">
        <v>759</v>
      </c>
    </row>
    <row r="1564" spans="6:6" x14ac:dyDescent="0.35">
      <c r="F1564" t="s">
        <v>2946</v>
      </c>
    </row>
    <row r="1565" spans="6:6" x14ac:dyDescent="0.35">
      <c r="F1565" t="s">
        <v>2947</v>
      </c>
    </row>
    <row r="1566" spans="6:6" x14ac:dyDescent="0.35">
      <c r="F1566" t="s">
        <v>2948</v>
      </c>
    </row>
    <row r="1567" spans="6:6" x14ac:dyDescent="0.35">
      <c r="F1567" t="s">
        <v>2949</v>
      </c>
    </row>
    <row r="1568" spans="6:6" x14ac:dyDescent="0.35">
      <c r="F1568" t="s">
        <v>2950</v>
      </c>
    </row>
    <row r="1569" spans="6:6" x14ac:dyDescent="0.35">
      <c r="F1569" t="s">
        <v>2951</v>
      </c>
    </row>
    <row r="1570" spans="6:6" x14ac:dyDescent="0.35">
      <c r="F1570" t="s">
        <v>2952</v>
      </c>
    </row>
    <row r="1571" spans="6:6" x14ac:dyDescent="0.35">
      <c r="F1571" t="s">
        <v>2953</v>
      </c>
    </row>
    <row r="1572" spans="6:6" x14ac:dyDescent="0.35">
      <c r="F1572" t="s">
        <v>2954</v>
      </c>
    </row>
    <row r="1573" spans="6:6" x14ac:dyDescent="0.35">
      <c r="F1573" t="s">
        <v>2955</v>
      </c>
    </row>
    <row r="1574" spans="6:6" x14ac:dyDescent="0.35">
      <c r="F1574" t="s">
        <v>2956</v>
      </c>
    </row>
    <row r="1575" spans="6:6" x14ac:dyDescent="0.35">
      <c r="F1575" t="s">
        <v>473</v>
      </c>
    </row>
    <row r="1576" spans="6:6" x14ac:dyDescent="0.35">
      <c r="F1576" t="s">
        <v>2957</v>
      </c>
    </row>
    <row r="1577" spans="6:6" x14ac:dyDescent="0.35">
      <c r="F1577" t="s">
        <v>2958</v>
      </c>
    </row>
    <row r="1578" spans="6:6" x14ac:dyDescent="0.35">
      <c r="F1578" t="s">
        <v>2959</v>
      </c>
    </row>
    <row r="1579" spans="6:6" x14ac:dyDescent="0.35">
      <c r="F1579" t="s">
        <v>2960</v>
      </c>
    </row>
    <row r="1580" spans="6:6" x14ac:dyDescent="0.35">
      <c r="F1580" t="s">
        <v>2961</v>
      </c>
    </row>
    <row r="1581" spans="6:6" x14ac:dyDescent="0.35">
      <c r="F1581" t="s">
        <v>2962</v>
      </c>
    </row>
    <row r="1582" spans="6:6" x14ac:dyDescent="0.35">
      <c r="F1582" t="s">
        <v>2963</v>
      </c>
    </row>
    <row r="1583" spans="6:6" x14ac:dyDescent="0.35">
      <c r="F1583" t="s">
        <v>2964</v>
      </c>
    </row>
    <row r="1584" spans="6:6" x14ac:dyDescent="0.35">
      <c r="F1584" t="s">
        <v>558</v>
      </c>
    </row>
    <row r="1585" spans="6:6" x14ac:dyDescent="0.35">
      <c r="F1585" t="s">
        <v>2965</v>
      </c>
    </row>
    <row r="1586" spans="6:6" x14ac:dyDescent="0.35">
      <c r="F1586" t="s">
        <v>2966</v>
      </c>
    </row>
    <row r="1587" spans="6:6" x14ac:dyDescent="0.35">
      <c r="F1587" t="s">
        <v>2967</v>
      </c>
    </row>
    <row r="1588" spans="6:6" x14ac:dyDescent="0.35">
      <c r="F1588" t="s">
        <v>2968</v>
      </c>
    </row>
    <row r="1589" spans="6:6" x14ac:dyDescent="0.35">
      <c r="F1589" t="s">
        <v>2969</v>
      </c>
    </row>
    <row r="1590" spans="6:6" x14ac:dyDescent="0.35">
      <c r="F1590" t="s">
        <v>2970</v>
      </c>
    </row>
    <row r="1591" spans="6:6" x14ac:dyDescent="0.35">
      <c r="F1591" t="s">
        <v>2971</v>
      </c>
    </row>
    <row r="1592" spans="6:6" x14ac:dyDescent="0.35">
      <c r="F1592" t="s">
        <v>2972</v>
      </c>
    </row>
    <row r="1593" spans="6:6" x14ac:dyDescent="0.35">
      <c r="F1593" t="s">
        <v>2973</v>
      </c>
    </row>
    <row r="1594" spans="6:6" x14ac:dyDescent="0.35">
      <c r="F1594" t="s">
        <v>2974</v>
      </c>
    </row>
    <row r="1595" spans="6:6" x14ac:dyDescent="0.35">
      <c r="F1595" t="s">
        <v>2975</v>
      </c>
    </row>
    <row r="1596" spans="6:6" x14ac:dyDescent="0.35">
      <c r="F1596" t="s">
        <v>2976</v>
      </c>
    </row>
    <row r="1597" spans="6:6" x14ac:dyDescent="0.35">
      <c r="F1597" t="s">
        <v>2977</v>
      </c>
    </row>
    <row r="1598" spans="6:6" x14ac:dyDescent="0.35">
      <c r="F1598" t="s">
        <v>2978</v>
      </c>
    </row>
    <row r="1599" spans="6:6" x14ac:dyDescent="0.35">
      <c r="F1599" t="s">
        <v>2979</v>
      </c>
    </row>
    <row r="1600" spans="6:6" x14ac:dyDescent="0.35">
      <c r="F1600" t="s">
        <v>2980</v>
      </c>
    </row>
    <row r="1601" spans="6:6" x14ac:dyDescent="0.35">
      <c r="F1601" t="s">
        <v>2981</v>
      </c>
    </row>
    <row r="1602" spans="6:6" x14ac:dyDescent="0.35">
      <c r="F1602" t="s">
        <v>2982</v>
      </c>
    </row>
    <row r="1603" spans="6:6" x14ac:dyDescent="0.35">
      <c r="F1603" t="s">
        <v>2983</v>
      </c>
    </row>
    <row r="1604" spans="6:6" x14ac:dyDescent="0.35">
      <c r="F1604" t="s">
        <v>2984</v>
      </c>
    </row>
    <row r="1605" spans="6:6" x14ac:dyDescent="0.35">
      <c r="F1605" t="s">
        <v>2985</v>
      </c>
    </row>
    <row r="1606" spans="6:6" x14ac:dyDescent="0.35">
      <c r="F1606" t="s">
        <v>2986</v>
      </c>
    </row>
    <row r="1607" spans="6:6" x14ac:dyDescent="0.35">
      <c r="F1607" t="s">
        <v>2987</v>
      </c>
    </row>
    <row r="1608" spans="6:6" x14ac:dyDescent="0.35">
      <c r="F1608" t="s">
        <v>2988</v>
      </c>
    </row>
    <row r="1609" spans="6:6" x14ac:dyDescent="0.35">
      <c r="F1609" t="s">
        <v>2989</v>
      </c>
    </row>
    <row r="1610" spans="6:6" x14ac:dyDescent="0.35">
      <c r="F1610" t="s">
        <v>2990</v>
      </c>
    </row>
    <row r="1611" spans="6:6" x14ac:dyDescent="0.35">
      <c r="F1611" t="s">
        <v>2991</v>
      </c>
    </row>
    <row r="1612" spans="6:6" x14ac:dyDescent="0.35">
      <c r="F1612" t="s">
        <v>2992</v>
      </c>
    </row>
    <row r="1613" spans="6:6" x14ac:dyDescent="0.35">
      <c r="F1613" t="s">
        <v>2993</v>
      </c>
    </row>
    <row r="1614" spans="6:6" x14ac:dyDescent="0.35">
      <c r="F1614" t="s">
        <v>2994</v>
      </c>
    </row>
    <row r="1615" spans="6:6" x14ac:dyDescent="0.35">
      <c r="F1615" t="s">
        <v>2995</v>
      </c>
    </row>
    <row r="1616" spans="6:6" x14ac:dyDescent="0.35">
      <c r="F1616" t="s">
        <v>506</v>
      </c>
    </row>
    <row r="1617" spans="6:6" x14ac:dyDescent="0.35">
      <c r="F1617" t="s">
        <v>2996</v>
      </c>
    </row>
    <row r="1618" spans="6:6" x14ac:dyDescent="0.35">
      <c r="F1618" t="s">
        <v>2997</v>
      </c>
    </row>
    <row r="1619" spans="6:6" x14ac:dyDescent="0.35">
      <c r="F1619" t="s">
        <v>2998</v>
      </c>
    </row>
    <row r="1620" spans="6:6" x14ac:dyDescent="0.35">
      <c r="F1620" t="s">
        <v>2999</v>
      </c>
    </row>
    <row r="1621" spans="6:6" x14ac:dyDescent="0.35">
      <c r="F1621" t="s">
        <v>3000</v>
      </c>
    </row>
    <row r="1622" spans="6:6" x14ac:dyDescent="0.35">
      <c r="F1622" t="s">
        <v>3001</v>
      </c>
    </row>
    <row r="1623" spans="6:6" x14ac:dyDescent="0.35">
      <c r="F1623" t="s">
        <v>740</v>
      </c>
    </row>
    <row r="1624" spans="6:6" x14ac:dyDescent="0.35">
      <c r="F1624" t="s">
        <v>3002</v>
      </c>
    </row>
    <row r="1625" spans="6:6" x14ac:dyDescent="0.35">
      <c r="F1625" t="s">
        <v>3003</v>
      </c>
    </row>
    <row r="1626" spans="6:6" x14ac:dyDescent="0.35">
      <c r="F1626" t="s">
        <v>3004</v>
      </c>
    </row>
    <row r="1627" spans="6:6" x14ac:dyDescent="0.35">
      <c r="F1627" t="s">
        <v>3005</v>
      </c>
    </row>
    <row r="1628" spans="6:6" x14ac:dyDescent="0.35">
      <c r="F1628" t="s">
        <v>3006</v>
      </c>
    </row>
    <row r="1629" spans="6:6" x14ac:dyDescent="0.35">
      <c r="F1629" t="s">
        <v>3007</v>
      </c>
    </row>
    <row r="1630" spans="6:6" x14ac:dyDescent="0.35">
      <c r="F1630" t="s">
        <v>3008</v>
      </c>
    </row>
    <row r="1631" spans="6:6" x14ac:dyDescent="0.35">
      <c r="F1631" t="s">
        <v>3009</v>
      </c>
    </row>
    <row r="1632" spans="6:6" x14ac:dyDescent="0.35">
      <c r="F1632" t="s">
        <v>3010</v>
      </c>
    </row>
    <row r="1633" spans="6:6" x14ac:dyDescent="0.35">
      <c r="F1633" t="s">
        <v>245</v>
      </c>
    </row>
    <row r="1634" spans="6:6" x14ac:dyDescent="0.35">
      <c r="F1634" t="s">
        <v>3011</v>
      </c>
    </row>
    <row r="1635" spans="6:6" x14ac:dyDescent="0.35">
      <c r="F1635" t="s">
        <v>3012</v>
      </c>
    </row>
    <row r="1636" spans="6:6" x14ac:dyDescent="0.35">
      <c r="F1636" t="s">
        <v>3013</v>
      </c>
    </row>
    <row r="1637" spans="6:6" x14ac:dyDescent="0.35">
      <c r="F1637" t="s">
        <v>3014</v>
      </c>
    </row>
    <row r="1638" spans="6:6" x14ac:dyDescent="0.35">
      <c r="F1638" t="s">
        <v>3015</v>
      </c>
    </row>
    <row r="1639" spans="6:6" x14ac:dyDescent="0.35">
      <c r="F1639" t="s">
        <v>3016</v>
      </c>
    </row>
    <row r="1640" spans="6:6" x14ac:dyDescent="0.35">
      <c r="F1640" t="s">
        <v>3017</v>
      </c>
    </row>
    <row r="1641" spans="6:6" x14ac:dyDescent="0.35">
      <c r="F1641" t="s">
        <v>3018</v>
      </c>
    </row>
    <row r="1642" spans="6:6" x14ac:dyDescent="0.35">
      <c r="F1642" t="s">
        <v>3019</v>
      </c>
    </row>
    <row r="1643" spans="6:6" x14ac:dyDescent="0.35">
      <c r="F1643" t="s">
        <v>3020</v>
      </c>
    </row>
    <row r="1644" spans="6:6" x14ac:dyDescent="0.35">
      <c r="F1644" t="s">
        <v>3021</v>
      </c>
    </row>
    <row r="1645" spans="6:6" x14ac:dyDescent="0.35">
      <c r="F1645" t="s">
        <v>3022</v>
      </c>
    </row>
    <row r="1646" spans="6:6" x14ac:dyDescent="0.35">
      <c r="F1646" t="s">
        <v>3023</v>
      </c>
    </row>
    <row r="1647" spans="6:6" x14ac:dyDescent="0.35">
      <c r="F1647" t="s">
        <v>3024</v>
      </c>
    </row>
    <row r="1648" spans="6:6" x14ac:dyDescent="0.35">
      <c r="F1648" t="s">
        <v>3025</v>
      </c>
    </row>
    <row r="1649" spans="6:6" x14ac:dyDescent="0.35">
      <c r="F1649" t="s">
        <v>3026</v>
      </c>
    </row>
    <row r="1650" spans="6:6" x14ac:dyDescent="0.35">
      <c r="F1650" t="s">
        <v>3027</v>
      </c>
    </row>
    <row r="1651" spans="6:6" x14ac:dyDescent="0.35">
      <c r="F1651" t="s">
        <v>3028</v>
      </c>
    </row>
    <row r="1652" spans="6:6" x14ac:dyDescent="0.35">
      <c r="F1652" t="s">
        <v>3029</v>
      </c>
    </row>
    <row r="1653" spans="6:6" x14ac:dyDescent="0.35">
      <c r="F1653" t="s">
        <v>3030</v>
      </c>
    </row>
    <row r="1654" spans="6:6" x14ac:dyDescent="0.35">
      <c r="F1654" t="s">
        <v>3031</v>
      </c>
    </row>
    <row r="1655" spans="6:6" x14ac:dyDescent="0.35">
      <c r="F1655" t="s">
        <v>3032</v>
      </c>
    </row>
    <row r="1656" spans="6:6" x14ac:dyDescent="0.35">
      <c r="F1656" t="s">
        <v>3033</v>
      </c>
    </row>
    <row r="1657" spans="6:6" x14ac:dyDescent="0.35">
      <c r="F1657" t="s">
        <v>3034</v>
      </c>
    </row>
    <row r="1658" spans="6:6" x14ac:dyDescent="0.35">
      <c r="F1658" t="s">
        <v>3035</v>
      </c>
    </row>
    <row r="1659" spans="6:6" x14ac:dyDescent="0.35">
      <c r="F1659" t="s">
        <v>3036</v>
      </c>
    </row>
    <row r="1660" spans="6:6" x14ac:dyDescent="0.35">
      <c r="F1660" t="s">
        <v>3037</v>
      </c>
    </row>
    <row r="1661" spans="6:6" x14ac:dyDescent="0.35">
      <c r="F1661" t="s">
        <v>3038</v>
      </c>
    </row>
    <row r="1662" spans="6:6" x14ac:dyDescent="0.35">
      <c r="F1662" t="s">
        <v>3039</v>
      </c>
    </row>
    <row r="1663" spans="6:6" x14ac:dyDescent="0.35">
      <c r="F1663" t="s">
        <v>3040</v>
      </c>
    </row>
    <row r="1664" spans="6:6" x14ac:dyDescent="0.35">
      <c r="F1664" t="s">
        <v>3041</v>
      </c>
    </row>
    <row r="1665" spans="6:6" x14ac:dyDescent="0.35">
      <c r="F1665" t="s">
        <v>3042</v>
      </c>
    </row>
    <row r="1666" spans="6:6" x14ac:dyDescent="0.35">
      <c r="F1666" t="s">
        <v>3043</v>
      </c>
    </row>
    <row r="1667" spans="6:6" x14ac:dyDescent="0.35">
      <c r="F1667" t="s">
        <v>3044</v>
      </c>
    </row>
    <row r="1668" spans="6:6" x14ac:dyDescent="0.35">
      <c r="F1668" t="s">
        <v>477</v>
      </c>
    </row>
    <row r="1669" spans="6:6" x14ac:dyDescent="0.35">
      <c r="F1669" t="s">
        <v>3045</v>
      </c>
    </row>
    <row r="1670" spans="6:6" x14ac:dyDescent="0.35">
      <c r="F1670" t="s">
        <v>3046</v>
      </c>
    </row>
    <row r="1671" spans="6:6" x14ac:dyDescent="0.35">
      <c r="F1671" t="s">
        <v>3047</v>
      </c>
    </row>
    <row r="1672" spans="6:6" x14ac:dyDescent="0.35">
      <c r="F1672" t="s">
        <v>3048</v>
      </c>
    </row>
    <row r="1673" spans="6:6" x14ac:dyDescent="0.35">
      <c r="F1673" t="s">
        <v>3049</v>
      </c>
    </row>
    <row r="1674" spans="6:6" x14ac:dyDescent="0.35">
      <c r="F1674" t="s">
        <v>511</v>
      </c>
    </row>
    <row r="1675" spans="6:6" x14ac:dyDescent="0.35">
      <c r="F1675" t="s">
        <v>3050</v>
      </c>
    </row>
    <row r="1676" spans="6:6" x14ac:dyDescent="0.35">
      <c r="F1676" t="s">
        <v>3051</v>
      </c>
    </row>
    <row r="1677" spans="6:6" x14ac:dyDescent="0.35">
      <c r="F1677" t="s">
        <v>3052</v>
      </c>
    </row>
    <row r="1678" spans="6:6" x14ac:dyDescent="0.35">
      <c r="F1678" t="s">
        <v>3053</v>
      </c>
    </row>
    <row r="1679" spans="6:6" x14ac:dyDescent="0.35">
      <c r="F1679" t="s">
        <v>3054</v>
      </c>
    </row>
    <row r="1680" spans="6:6" x14ac:dyDescent="0.35">
      <c r="F1680" t="s">
        <v>3055</v>
      </c>
    </row>
    <row r="1681" spans="6:6" x14ac:dyDescent="0.35">
      <c r="F1681" t="s">
        <v>3056</v>
      </c>
    </row>
    <row r="1682" spans="6:6" x14ac:dyDescent="0.35">
      <c r="F1682" t="s">
        <v>3057</v>
      </c>
    </row>
    <row r="1683" spans="6:6" x14ac:dyDescent="0.35">
      <c r="F1683" t="s">
        <v>3058</v>
      </c>
    </row>
    <row r="1684" spans="6:6" x14ac:dyDescent="0.35">
      <c r="F1684" t="s">
        <v>3059</v>
      </c>
    </row>
    <row r="1685" spans="6:6" x14ac:dyDescent="0.35">
      <c r="F1685" t="s">
        <v>3060</v>
      </c>
    </row>
    <row r="1686" spans="6:6" x14ac:dyDescent="0.35">
      <c r="F1686" t="s">
        <v>3061</v>
      </c>
    </row>
    <row r="1687" spans="6:6" x14ac:dyDescent="0.35">
      <c r="F1687" t="s">
        <v>3062</v>
      </c>
    </row>
    <row r="1688" spans="6:6" x14ac:dyDescent="0.35">
      <c r="F1688" t="s">
        <v>3063</v>
      </c>
    </row>
    <row r="1689" spans="6:6" x14ac:dyDescent="0.35">
      <c r="F1689" t="s">
        <v>3064</v>
      </c>
    </row>
    <row r="1690" spans="6:6" x14ac:dyDescent="0.35">
      <c r="F1690" t="s">
        <v>3065</v>
      </c>
    </row>
    <row r="1691" spans="6:6" x14ac:dyDescent="0.35">
      <c r="F1691" t="s">
        <v>3066</v>
      </c>
    </row>
    <row r="1692" spans="6:6" x14ac:dyDescent="0.35">
      <c r="F1692" t="s">
        <v>3067</v>
      </c>
    </row>
    <row r="1693" spans="6:6" x14ac:dyDescent="0.35">
      <c r="F1693" t="s">
        <v>3068</v>
      </c>
    </row>
    <row r="1694" spans="6:6" x14ac:dyDescent="0.35">
      <c r="F1694" t="s">
        <v>3069</v>
      </c>
    </row>
    <row r="1695" spans="6:6" x14ac:dyDescent="0.35">
      <c r="F1695" t="s">
        <v>3070</v>
      </c>
    </row>
    <row r="1696" spans="6:6" x14ac:dyDescent="0.35">
      <c r="F1696" t="s">
        <v>3071</v>
      </c>
    </row>
    <row r="1697" spans="6:6" x14ac:dyDescent="0.35">
      <c r="F1697" t="s">
        <v>3072</v>
      </c>
    </row>
    <row r="1698" spans="6:6" x14ac:dyDescent="0.35">
      <c r="F1698" t="s">
        <v>3073</v>
      </c>
    </row>
    <row r="1699" spans="6:6" x14ac:dyDescent="0.35">
      <c r="F1699" t="s">
        <v>3074</v>
      </c>
    </row>
    <row r="1700" spans="6:6" x14ac:dyDescent="0.35">
      <c r="F1700" t="s">
        <v>3075</v>
      </c>
    </row>
    <row r="1701" spans="6:6" x14ac:dyDescent="0.35">
      <c r="F1701" t="s">
        <v>3076</v>
      </c>
    </row>
    <row r="1702" spans="6:6" x14ac:dyDescent="0.35">
      <c r="F1702" t="s">
        <v>3077</v>
      </c>
    </row>
    <row r="1703" spans="6:6" x14ac:dyDescent="0.35">
      <c r="F1703" t="s">
        <v>3078</v>
      </c>
    </row>
    <row r="1704" spans="6:6" x14ac:dyDescent="0.35">
      <c r="F1704" t="s">
        <v>3079</v>
      </c>
    </row>
    <row r="1705" spans="6:6" x14ac:dyDescent="0.35">
      <c r="F1705" t="s">
        <v>3080</v>
      </c>
    </row>
    <row r="1706" spans="6:6" x14ac:dyDescent="0.35">
      <c r="F1706" t="s">
        <v>3081</v>
      </c>
    </row>
    <row r="1707" spans="6:6" x14ac:dyDescent="0.35">
      <c r="F1707" t="s">
        <v>3082</v>
      </c>
    </row>
    <row r="1708" spans="6:6" x14ac:dyDescent="0.35">
      <c r="F1708" t="s">
        <v>3083</v>
      </c>
    </row>
    <row r="1709" spans="6:6" x14ac:dyDescent="0.35">
      <c r="F1709" t="s">
        <v>3084</v>
      </c>
    </row>
    <row r="1710" spans="6:6" x14ac:dyDescent="0.35">
      <c r="F1710" t="s">
        <v>3085</v>
      </c>
    </row>
    <row r="1711" spans="6:6" x14ac:dyDescent="0.35">
      <c r="F1711" t="s">
        <v>3086</v>
      </c>
    </row>
    <row r="1712" spans="6:6" x14ac:dyDescent="0.35">
      <c r="F1712" t="s">
        <v>3087</v>
      </c>
    </row>
    <row r="1713" spans="6:6" x14ac:dyDescent="0.35">
      <c r="F1713" t="s">
        <v>3088</v>
      </c>
    </row>
    <row r="1714" spans="6:6" x14ac:dyDescent="0.35">
      <c r="F1714" t="s">
        <v>3089</v>
      </c>
    </row>
    <row r="1715" spans="6:6" x14ac:dyDescent="0.35">
      <c r="F1715" t="s">
        <v>3090</v>
      </c>
    </row>
    <row r="1716" spans="6:6" x14ac:dyDescent="0.35">
      <c r="F1716" t="s">
        <v>3091</v>
      </c>
    </row>
    <row r="1717" spans="6:6" x14ac:dyDescent="0.35">
      <c r="F1717" t="s">
        <v>3092</v>
      </c>
    </row>
    <row r="1718" spans="6:6" x14ac:dyDescent="0.35">
      <c r="F1718" t="s">
        <v>3093</v>
      </c>
    </row>
    <row r="1719" spans="6:6" x14ac:dyDescent="0.35">
      <c r="F1719" t="s">
        <v>3094</v>
      </c>
    </row>
    <row r="1720" spans="6:6" x14ac:dyDescent="0.35">
      <c r="F1720" t="s">
        <v>3095</v>
      </c>
    </row>
    <row r="1721" spans="6:6" x14ac:dyDescent="0.35">
      <c r="F1721" t="s">
        <v>3096</v>
      </c>
    </row>
    <row r="1722" spans="6:6" x14ac:dyDescent="0.35">
      <c r="F1722" t="s">
        <v>3097</v>
      </c>
    </row>
    <row r="1723" spans="6:6" x14ac:dyDescent="0.35">
      <c r="F1723" t="s">
        <v>3098</v>
      </c>
    </row>
    <row r="1724" spans="6:6" x14ac:dyDescent="0.35">
      <c r="F1724" t="s">
        <v>3099</v>
      </c>
    </row>
    <row r="1725" spans="6:6" x14ac:dyDescent="0.35">
      <c r="F1725" t="s">
        <v>3100</v>
      </c>
    </row>
    <row r="1726" spans="6:6" x14ac:dyDescent="0.35">
      <c r="F1726" t="s">
        <v>3101</v>
      </c>
    </row>
    <row r="1727" spans="6:6" x14ac:dyDescent="0.35">
      <c r="F1727" t="s">
        <v>3102</v>
      </c>
    </row>
    <row r="1728" spans="6:6" x14ac:dyDescent="0.35">
      <c r="F1728" t="s">
        <v>3103</v>
      </c>
    </row>
    <row r="1729" spans="6:6" x14ac:dyDescent="0.35">
      <c r="F1729" t="s">
        <v>636</v>
      </c>
    </row>
    <row r="1730" spans="6:6" x14ac:dyDescent="0.35">
      <c r="F1730" t="s">
        <v>555</v>
      </c>
    </row>
    <row r="1731" spans="6:6" x14ac:dyDescent="0.35">
      <c r="F1731" t="s">
        <v>3104</v>
      </c>
    </row>
    <row r="1732" spans="6:6" x14ac:dyDescent="0.35">
      <c r="F1732" t="s">
        <v>3105</v>
      </c>
    </row>
    <row r="1733" spans="6:6" x14ac:dyDescent="0.35">
      <c r="F1733" t="s">
        <v>3106</v>
      </c>
    </row>
    <row r="1734" spans="6:6" x14ac:dyDescent="0.35">
      <c r="F1734" t="s">
        <v>3107</v>
      </c>
    </row>
    <row r="1735" spans="6:6" x14ac:dyDescent="0.35">
      <c r="F1735" t="s">
        <v>3108</v>
      </c>
    </row>
    <row r="1736" spans="6:6" x14ac:dyDescent="0.35">
      <c r="F1736" t="s">
        <v>3109</v>
      </c>
    </row>
    <row r="1737" spans="6:6" x14ac:dyDescent="0.35">
      <c r="F1737" t="s">
        <v>3110</v>
      </c>
    </row>
    <row r="1738" spans="6:6" x14ac:dyDescent="0.35">
      <c r="F1738" t="s">
        <v>3111</v>
      </c>
    </row>
    <row r="1739" spans="6:6" x14ac:dyDescent="0.35">
      <c r="F1739" t="s">
        <v>71</v>
      </c>
    </row>
    <row r="1740" spans="6:6" x14ac:dyDescent="0.35">
      <c r="F1740" t="s">
        <v>3112</v>
      </c>
    </row>
    <row r="1741" spans="6:6" x14ac:dyDescent="0.35">
      <c r="F1741" t="s">
        <v>768</v>
      </c>
    </row>
    <row r="1742" spans="6:6" x14ac:dyDescent="0.35">
      <c r="F1742" t="s">
        <v>3113</v>
      </c>
    </row>
    <row r="1743" spans="6:6" x14ac:dyDescent="0.35">
      <c r="F1743" t="s">
        <v>3114</v>
      </c>
    </row>
    <row r="1744" spans="6:6" x14ac:dyDescent="0.35">
      <c r="F1744" t="s">
        <v>589</v>
      </c>
    </row>
    <row r="1745" spans="6:6" x14ac:dyDescent="0.35">
      <c r="F1745" t="s">
        <v>3115</v>
      </c>
    </row>
    <row r="1746" spans="6:6" x14ac:dyDescent="0.35">
      <c r="F1746" t="s">
        <v>3116</v>
      </c>
    </row>
    <row r="1747" spans="6:6" x14ac:dyDescent="0.35">
      <c r="F1747" t="s">
        <v>3117</v>
      </c>
    </row>
    <row r="1748" spans="6:6" x14ac:dyDescent="0.35">
      <c r="F1748" t="s">
        <v>3118</v>
      </c>
    </row>
    <row r="1749" spans="6:6" x14ac:dyDescent="0.35">
      <c r="F1749" t="s">
        <v>3119</v>
      </c>
    </row>
    <row r="1750" spans="6:6" x14ac:dyDescent="0.35">
      <c r="F1750" t="s">
        <v>3120</v>
      </c>
    </row>
    <row r="1751" spans="6:6" x14ac:dyDescent="0.35">
      <c r="F1751" t="s">
        <v>3121</v>
      </c>
    </row>
    <row r="1752" spans="6:6" x14ac:dyDescent="0.35">
      <c r="F1752" t="s">
        <v>227</v>
      </c>
    </row>
    <row r="1753" spans="6:6" x14ac:dyDescent="0.35">
      <c r="F1753" t="s">
        <v>3122</v>
      </c>
    </row>
    <row r="1754" spans="6:6" x14ac:dyDescent="0.35">
      <c r="F1754" t="s">
        <v>3123</v>
      </c>
    </row>
    <row r="1755" spans="6:6" x14ac:dyDescent="0.35">
      <c r="F1755" t="s">
        <v>3124</v>
      </c>
    </row>
    <row r="1756" spans="6:6" x14ac:dyDescent="0.35">
      <c r="F1756" t="s">
        <v>3125</v>
      </c>
    </row>
    <row r="1757" spans="6:6" x14ac:dyDescent="0.35">
      <c r="F1757" t="s">
        <v>3126</v>
      </c>
    </row>
    <row r="1758" spans="6:6" x14ac:dyDescent="0.35">
      <c r="F1758" t="s">
        <v>3127</v>
      </c>
    </row>
    <row r="1759" spans="6:6" x14ac:dyDescent="0.35">
      <c r="F1759" t="s">
        <v>3128</v>
      </c>
    </row>
    <row r="1760" spans="6:6" x14ac:dyDescent="0.35">
      <c r="F1760" t="s">
        <v>3129</v>
      </c>
    </row>
    <row r="1761" spans="6:6" x14ac:dyDescent="0.35">
      <c r="F1761" t="s">
        <v>3130</v>
      </c>
    </row>
    <row r="1762" spans="6:6" x14ac:dyDescent="0.35">
      <c r="F1762" t="s">
        <v>3131</v>
      </c>
    </row>
    <row r="1763" spans="6:6" x14ac:dyDescent="0.35">
      <c r="F1763" t="s">
        <v>3132</v>
      </c>
    </row>
    <row r="1764" spans="6:6" x14ac:dyDescent="0.35">
      <c r="F1764" t="s">
        <v>3133</v>
      </c>
    </row>
    <row r="1765" spans="6:6" x14ac:dyDescent="0.35">
      <c r="F1765" t="s">
        <v>3134</v>
      </c>
    </row>
    <row r="1766" spans="6:6" x14ac:dyDescent="0.35">
      <c r="F1766" t="s">
        <v>3135</v>
      </c>
    </row>
    <row r="1767" spans="6:6" x14ac:dyDescent="0.35">
      <c r="F1767" t="s">
        <v>3136</v>
      </c>
    </row>
    <row r="1768" spans="6:6" x14ac:dyDescent="0.35">
      <c r="F1768" t="s">
        <v>3137</v>
      </c>
    </row>
    <row r="1769" spans="6:6" x14ac:dyDescent="0.35">
      <c r="F1769" t="s">
        <v>3138</v>
      </c>
    </row>
    <row r="1770" spans="6:6" x14ac:dyDescent="0.35">
      <c r="F1770" t="s">
        <v>3139</v>
      </c>
    </row>
    <row r="1771" spans="6:6" x14ac:dyDescent="0.35">
      <c r="F1771" t="s">
        <v>3140</v>
      </c>
    </row>
    <row r="1772" spans="6:6" x14ac:dyDescent="0.35">
      <c r="F1772" t="s">
        <v>3141</v>
      </c>
    </row>
    <row r="1773" spans="6:6" x14ac:dyDescent="0.35">
      <c r="F1773" t="s">
        <v>3142</v>
      </c>
    </row>
    <row r="1774" spans="6:6" x14ac:dyDescent="0.35">
      <c r="F1774" t="s">
        <v>211</v>
      </c>
    </row>
    <row r="1775" spans="6:6" x14ac:dyDescent="0.35">
      <c r="F1775" t="s">
        <v>3143</v>
      </c>
    </row>
    <row r="1776" spans="6:6" x14ac:dyDescent="0.35">
      <c r="F1776" t="s">
        <v>3144</v>
      </c>
    </row>
    <row r="1777" spans="6:6" x14ac:dyDescent="0.35">
      <c r="F1777" t="s">
        <v>3145</v>
      </c>
    </row>
    <row r="1778" spans="6:6" x14ac:dyDescent="0.35">
      <c r="F1778" t="s">
        <v>402</v>
      </c>
    </row>
    <row r="1779" spans="6:6" x14ac:dyDescent="0.35">
      <c r="F1779" t="s">
        <v>3146</v>
      </c>
    </row>
    <row r="1780" spans="6:6" x14ac:dyDescent="0.35">
      <c r="F1780" t="s">
        <v>3147</v>
      </c>
    </row>
    <row r="1781" spans="6:6" x14ac:dyDescent="0.35">
      <c r="F1781" t="s">
        <v>3148</v>
      </c>
    </row>
    <row r="1782" spans="6:6" x14ac:dyDescent="0.35">
      <c r="F1782" t="s">
        <v>3149</v>
      </c>
    </row>
    <row r="1783" spans="6:6" x14ac:dyDescent="0.35">
      <c r="F1783" t="s">
        <v>3150</v>
      </c>
    </row>
    <row r="1784" spans="6:6" x14ac:dyDescent="0.35">
      <c r="F1784" t="s">
        <v>3151</v>
      </c>
    </row>
    <row r="1785" spans="6:6" x14ac:dyDescent="0.35">
      <c r="F1785" t="s">
        <v>3152</v>
      </c>
    </row>
    <row r="1786" spans="6:6" x14ac:dyDescent="0.35">
      <c r="F1786" t="s">
        <v>3153</v>
      </c>
    </row>
    <row r="1787" spans="6:6" x14ac:dyDescent="0.35">
      <c r="F1787" t="s">
        <v>3154</v>
      </c>
    </row>
    <row r="1788" spans="6:6" x14ac:dyDescent="0.35">
      <c r="F1788" t="s">
        <v>3155</v>
      </c>
    </row>
    <row r="1789" spans="6:6" x14ac:dyDescent="0.35">
      <c r="F1789" t="s">
        <v>3156</v>
      </c>
    </row>
    <row r="1790" spans="6:6" x14ac:dyDescent="0.35">
      <c r="F1790" t="s">
        <v>3157</v>
      </c>
    </row>
    <row r="1791" spans="6:6" x14ac:dyDescent="0.35">
      <c r="F1791" t="s">
        <v>3158</v>
      </c>
    </row>
    <row r="1792" spans="6:6" x14ac:dyDescent="0.35">
      <c r="F1792" t="s">
        <v>3159</v>
      </c>
    </row>
    <row r="1793" spans="6:6" x14ac:dyDescent="0.35">
      <c r="F1793" t="s">
        <v>3160</v>
      </c>
    </row>
    <row r="1794" spans="6:6" x14ac:dyDescent="0.35">
      <c r="F1794" t="s">
        <v>3161</v>
      </c>
    </row>
    <row r="1795" spans="6:6" x14ac:dyDescent="0.35">
      <c r="F1795" t="s">
        <v>3162</v>
      </c>
    </row>
    <row r="1796" spans="6:6" x14ac:dyDescent="0.35">
      <c r="F1796" t="s">
        <v>157</v>
      </c>
    </row>
    <row r="1797" spans="6:6" x14ac:dyDescent="0.35">
      <c r="F1797" t="s">
        <v>3163</v>
      </c>
    </row>
    <row r="1798" spans="6:6" x14ac:dyDescent="0.35">
      <c r="F1798" t="s">
        <v>3164</v>
      </c>
    </row>
    <row r="1799" spans="6:6" x14ac:dyDescent="0.35">
      <c r="F1799" t="s">
        <v>3165</v>
      </c>
    </row>
    <row r="1800" spans="6:6" x14ac:dyDescent="0.35">
      <c r="F1800" t="s">
        <v>3166</v>
      </c>
    </row>
    <row r="1801" spans="6:6" x14ac:dyDescent="0.35">
      <c r="F1801" t="s">
        <v>3167</v>
      </c>
    </row>
    <row r="1802" spans="6:6" x14ac:dyDescent="0.35">
      <c r="F1802" t="s">
        <v>3168</v>
      </c>
    </row>
    <row r="1803" spans="6:6" x14ac:dyDescent="0.35">
      <c r="F1803" t="s">
        <v>3169</v>
      </c>
    </row>
    <row r="1804" spans="6:6" x14ac:dyDescent="0.35">
      <c r="F1804" t="s">
        <v>3170</v>
      </c>
    </row>
    <row r="1805" spans="6:6" x14ac:dyDescent="0.35">
      <c r="F1805" t="s">
        <v>3171</v>
      </c>
    </row>
    <row r="1806" spans="6:6" x14ac:dyDescent="0.35">
      <c r="F1806" t="s">
        <v>84</v>
      </c>
    </row>
    <row r="1807" spans="6:6" x14ac:dyDescent="0.35">
      <c r="F1807" t="s">
        <v>3172</v>
      </c>
    </row>
    <row r="1808" spans="6:6" x14ac:dyDescent="0.35">
      <c r="F1808" t="s">
        <v>3173</v>
      </c>
    </row>
    <row r="1809" spans="6:6" x14ac:dyDescent="0.35">
      <c r="F1809" t="s">
        <v>3174</v>
      </c>
    </row>
    <row r="1810" spans="6:6" x14ac:dyDescent="0.35">
      <c r="F1810" t="s">
        <v>3175</v>
      </c>
    </row>
    <row r="1811" spans="6:6" x14ac:dyDescent="0.35">
      <c r="F1811" t="s">
        <v>3176</v>
      </c>
    </row>
    <row r="1812" spans="6:6" x14ac:dyDescent="0.35">
      <c r="F1812" t="s">
        <v>3177</v>
      </c>
    </row>
    <row r="1813" spans="6:6" x14ac:dyDescent="0.35">
      <c r="F1813" t="s">
        <v>370</v>
      </c>
    </row>
    <row r="1814" spans="6:6" x14ac:dyDescent="0.35">
      <c r="F1814" t="s">
        <v>3178</v>
      </c>
    </row>
    <row r="1815" spans="6:6" x14ac:dyDescent="0.35">
      <c r="F1815" t="s">
        <v>3179</v>
      </c>
    </row>
    <row r="1816" spans="6:6" x14ac:dyDescent="0.35">
      <c r="F1816" t="s">
        <v>3180</v>
      </c>
    </row>
    <row r="1817" spans="6:6" x14ac:dyDescent="0.35">
      <c r="F1817" t="s">
        <v>3181</v>
      </c>
    </row>
    <row r="1818" spans="6:6" x14ac:dyDescent="0.35">
      <c r="F1818" t="s">
        <v>3182</v>
      </c>
    </row>
    <row r="1819" spans="6:6" x14ac:dyDescent="0.35">
      <c r="F1819" t="s">
        <v>3183</v>
      </c>
    </row>
    <row r="1820" spans="6:6" x14ac:dyDescent="0.35">
      <c r="F1820" t="s">
        <v>3184</v>
      </c>
    </row>
    <row r="1821" spans="6:6" x14ac:dyDescent="0.35">
      <c r="F1821" t="s">
        <v>3185</v>
      </c>
    </row>
    <row r="1822" spans="6:6" x14ac:dyDescent="0.35">
      <c r="F1822" t="s">
        <v>3186</v>
      </c>
    </row>
    <row r="1823" spans="6:6" x14ac:dyDescent="0.35">
      <c r="F1823" t="s">
        <v>3187</v>
      </c>
    </row>
    <row r="1824" spans="6:6" x14ac:dyDescent="0.35">
      <c r="F1824" t="s">
        <v>3188</v>
      </c>
    </row>
    <row r="1825" spans="6:6" x14ac:dyDescent="0.35">
      <c r="F1825" t="s">
        <v>3189</v>
      </c>
    </row>
    <row r="1826" spans="6:6" x14ac:dyDescent="0.35">
      <c r="F1826" t="s">
        <v>597</v>
      </c>
    </row>
    <row r="1827" spans="6:6" x14ac:dyDescent="0.35">
      <c r="F1827" t="s">
        <v>434</v>
      </c>
    </row>
    <row r="1828" spans="6:6" x14ac:dyDescent="0.35">
      <c r="F1828" t="s">
        <v>3190</v>
      </c>
    </row>
    <row r="1829" spans="6:6" x14ac:dyDescent="0.35">
      <c r="F1829" t="s">
        <v>3191</v>
      </c>
    </row>
    <row r="1830" spans="6:6" x14ac:dyDescent="0.35">
      <c r="F1830" t="s">
        <v>3192</v>
      </c>
    </row>
    <row r="1831" spans="6:6" x14ac:dyDescent="0.35">
      <c r="F1831" t="s">
        <v>3193</v>
      </c>
    </row>
    <row r="1832" spans="6:6" x14ac:dyDescent="0.35">
      <c r="F1832" t="s">
        <v>3194</v>
      </c>
    </row>
    <row r="1833" spans="6:6" x14ac:dyDescent="0.35">
      <c r="F1833" t="s">
        <v>3195</v>
      </c>
    </row>
    <row r="1834" spans="6:6" x14ac:dyDescent="0.35">
      <c r="F1834" t="s">
        <v>3196</v>
      </c>
    </row>
    <row r="1835" spans="6:6" x14ac:dyDescent="0.35">
      <c r="F1835" t="s">
        <v>42</v>
      </c>
    </row>
    <row r="1836" spans="6:6" x14ac:dyDescent="0.35">
      <c r="F1836" t="s">
        <v>3197</v>
      </c>
    </row>
    <row r="1837" spans="6:6" x14ac:dyDescent="0.35">
      <c r="F1837" s="2">
        <v>42069</v>
      </c>
    </row>
    <row r="1838" spans="6:6" x14ac:dyDescent="0.35">
      <c r="F1838" t="s">
        <v>3198</v>
      </c>
    </row>
    <row r="1839" spans="6:6" x14ac:dyDescent="0.35">
      <c r="F1839" t="s">
        <v>3199</v>
      </c>
    </row>
    <row r="1840" spans="6:6" x14ac:dyDescent="0.35">
      <c r="F1840" t="s">
        <v>3200</v>
      </c>
    </row>
    <row r="1841" spans="6:6" x14ac:dyDescent="0.35">
      <c r="F1841" t="s">
        <v>3201</v>
      </c>
    </row>
    <row r="1842" spans="6:6" x14ac:dyDescent="0.35">
      <c r="F1842" t="s">
        <v>261</v>
      </c>
    </row>
    <row r="1843" spans="6:6" x14ac:dyDescent="0.35">
      <c r="F1843" t="s">
        <v>3202</v>
      </c>
    </row>
    <row r="1844" spans="6:6" x14ac:dyDescent="0.35">
      <c r="F1844" t="s">
        <v>705</v>
      </c>
    </row>
    <row r="1845" spans="6:6" x14ac:dyDescent="0.35">
      <c r="F1845" t="s">
        <v>3203</v>
      </c>
    </row>
    <row r="1846" spans="6:6" x14ac:dyDescent="0.35">
      <c r="F1846" t="s">
        <v>3204</v>
      </c>
    </row>
    <row r="1847" spans="6:6" x14ac:dyDescent="0.35">
      <c r="F1847" t="s">
        <v>3205</v>
      </c>
    </row>
    <row r="1848" spans="6:6" x14ac:dyDescent="0.35">
      <c r="F1848" t="s">
        <v>3206</v>
      </c>
    </row>
    <row r="1849" spans="6:6" x14ac:dyDescent="0.35">
      <c r="F1849" t="s">
        <v>3207</v>
      </c>
    </row>
    <row r="1850" spans="6:6" x14ac:dyDescent="0.35">
      <c r="F1850" t="s">
        <v>3208</v>
      </c>
    </row>
    <row r="1851" spans="6:6" x14ac:dyDescent="0.35">
      <c r="F1851" t="s">
        <v>3209</v>
      </c>
    </row>
    <row r="1852" spans="6:6" x14ac:dyDescent="0.35">
      <c r="F1852" t="s">
        <v>745</v>
      </c>
    </row>
    <row r="1853" spans="6:6" x14ac:dyDescent="0.35">
      <c r="F1853" t="s">
        <v>3210</v>
      </c>
    </row>
    <row r="1854" spans="6:6" x14ac:dyDescent="0.35">
      <c r="F1854" t="s">
        <v>3211</v>
      </c>
    </row>
    <row r="1855" spans="6:6" x14ac:dyDescent="0.35">
      <c r="F1855" t="s">
        <v>3212</v>
      </c>
    </row>
    <row r="1856" spans="6:6" x14ac:dyDescent="0.35">
      <c r="F1856" t="s">
        <v>3213</v>
      </c>
    </row>
    <row r="1857" spans="6:6" x14ac:dyDescent="0.35">
      <c r="F1857" t="s">
        <v>3214</v>
      </c>
    </row>
    <row r="1858" spans="6:6" x14ac:dyDescent="0.35">
      <c r="F1858" t="s">
        <v>3215</v>
      </c>
    </row>
    <row r="1859" spans="6:6" x14ac:dyDescent="0.35">
      <c r="F1859" t="s">
        <v>3216</v>
      </c>
    </row>
    <row r="1860" spans="6:6" x14ac:dyDescent="0.35">
      <c r="F1860" t="s">
        <v>3217</v>
      </c>
    </row>
    <row r="1861" spans="6:6" x14ac:dyDescent="0.35">
      <c r="F1861" t="s">
        <v>3218</v>
      </c>
    </row>
    <row r="1862" spans="6:6" x14ac:dyDescent="0.35">
      <c r="F1862" t="s">
        <v>3219</v>
      </c>
    </row>
    <row r="1863" spans="6:6" x14ac:dyDescent="0.35">
      <c r="F1863" t="s">
        <v>3220</v>
      </c>
    </row>
    <row r="1864" spans="6:6" x14ac:dyDescent="0.35">
      <c r="F1864" t="s">
        <v>3221</v>
      </c>
    </row>
    <row r="1865" spans="6:6" x14ac:dyDescent="0.35">
      <c r="F1865" t="s">
        <v>3222</v>
      </c>
    </row>
    <row r="1866" spans="6:6" x14ac:dyDescent="0.35">
      <c r="F1866" t="s">
        <v>3223</v>
      </c>
    </row>
    <row r="1867" spans="6:6" x14ac:dyDescent="0.35">
      <c r="F1867" t="s">
        <v>3224</v>
      </c>
    </row>
    <row r="1868" spans="6:6" x14ac:dyDescent="0.35">
      <c r="F1868" t="s">
        <v>3225</v>
      </c>
    </row>
    <row r="1869" spans="6:6" x14ac:dyDescent="0.35">
      <c r="F1869" t="s">
        <v>3226</v>
      </c>
    </row>
    <row r="1870" spans="6:6" x14ac:dyDescent="0.35">
      <c r="F1870" t="s">
        <v>3227</v>
      </c>
    </row>
    <row r="1871" spans="6:6" x14ac:dyDescent="0.35">
      <c r="F1871" t="s">
        <v>3228</v>
      </c>
    </row>
    <row r="1872" spans="6:6" x14ac:dyDescent="0.35">
      <c r="F1872" t="s">
        <v>3229</v>
      </c>
    </row>
    <row r="1873" spans="6:6" x14ac:dyDescent="0.35">
      <c r="F1873" t="s">
        <v>3230</v>
      </c>
    </row>
    <row r="1874" spans="6:6" x14ac:dyDescent="0.35">
      <c r="F1874" t="s">
        <v>3231</v>
      </c>
    </row>
    <row r="1875" spans="6:6" x14ac:dyDescent="0.35">
      <c r="F1875" t="s">
        <v>3232</v>
      </c>
    </row>
    <row r="1876" spans="6:6" x14ac:dyDescent="0.35">
      <c r="F1876" t="s">
        <v>3233</v>
      </c>
    </row>
    <row r="1877" spans="6:6" x14ac:dyDescent="0.35">
      <c r="F1877" t="s">
        <v>3234</v>
      </c>
    </row>
    <row r="1878" spans="6:6" x14ac:dyDescent="0.35">
      <c r="F1878" t="s">
        <v>3235</v>
      </c>
    </row>
    <row r="1879" spans="6:6" x14ac:dyDescent="0.35">
      <c r="F1879" t="s">
        <v>3236</v>
      </c>
    </row>
    <row r="1880" spans="6:6" x14ac:dyDescent="0.35">
      <c r="F1880" t="s">
        <v>3237</v>
      </c>
    </row>
    <row r="1881" spans="6:6" x14ac:dyDescent="0.35">
      <c r="F1881" t="s">
        <v>3238</v>
      </c>
    </row>
    <row r="1882" spans="6:6" x14ac:dyDescent="0.35">
      <c r="F1882" t="s">
        <v>3239</v>
      </c>
    </row>
    <row r="1883" spans="6:6" x14ac:dyDescent="0.35">
      <c r="F1883" t="s">
        <v>3240</v>
      </c>
    </row>
    <row r="1884" spans="6:6" x14ac:dyDescent="0.35">
      <c r="F1884" t="s">
        <v>3241</v>
      </c>
    </row>
    <row r="1885" spans="6:6" x14ac:dyDescent="0.35">
      <c r="F1885" t="s">
        <v>3242</v>
      </c>
    </row>
    <row r="1886" spans="6:6" x14ac:dyDescent="0.35">
      <c r="F1886" t="s">
        <v>3243</v>
      </c>
    </row>
    <row r="1887" spans="6:6" x14ac:dyDescent="0.35">
      <c r="F1887" t="s">
        <v>3244</v>
      </c>
    </row>
    <row r="1888" spans="6:6" x14ac:dyDescent="0.35">
      <c r="F1888" t="s">
        <v>3245</v>
      </c>
    </row>
    <row r="1889" spans="6:6" x14ac:dyDescent="0.35">
      <c r="F1889" t="s">
        <v>3246</v>
      </c>
    </row>
    <row r="1890" spans="6:6" x14ac:dyDescent="0.35">
      <c r="F1890" t="s">
        <v>3247</v>
      </c>
    </row>
    <row r="1891" spans="6:6" x14ac:dyDescent="0.35">
      <c r="F1891" t="s">
        <v>3248</v>
      </c>
    </row>
    <row r="1892" spans="6:6" x14ac:dyDescent="0.35">
      <c r="F1892" t="s">
        <v>308</v>
      </c>
    </row>
    <row r="1893" spans="6:6" x14ac:dyDescent="0.35">
      <c r="F1893" t="s">
        <v>3249</v>
      </c>
    </row>
    <row r="1894" spans="6:6" x14ac:dyDescent="0.35">
      <c r="F1894" t="s">
        <v>3250</v>
      </c>
    </row>
    <row r="1895" spans="6:6" x14ac:dyDescent="0.35">
      <c r="F1895" t="s">
        <v>3251</v>
      </c>
    </row>
    <row r="1896" spans="6:6" x14ac:dyDescent="0.35">
      <c r="F1896" t="s">
        <v>3252</v>
      </c>
    </row>
    <row r="1897" spans="6:6" x14ac:dyDescent="0.35">
      <c r="F1897" t="s">
        <v>3253</v>
      </c>
    </row>
    <row r="1898" spans="6:6" x14ac:dyDescent="0.35">
      <c r="F1898" t="s">
        <v>3254</v>
      </c>
    </row>
    <row r="1899" spans="6:6" x14ac:dyDescent="0.35">
      <c r="F1899" t="s">
        <v>3255</v>
      </c>
    </row>
    <row r="1900" spans="6:6" x14ac:dyDescent="0.35">
      <c r="F1900" t="s">
        <v>3256</v>
      </c>
    </row>
    <row r="1901" spans="6:6" x14ac:dyDescent="0.35">
      <c r="F1901" t="s">
        <v>631</v>
      </c>
    </row>
    <row r="1902" spans="6:6" x14ac:dyDescent="0.35">
      <c r="F1902" t="s">
        <v>748</v>
      </c>
    </row>
    <row r="1903" spans="6:6" x14ac:dyDescent="0.35">
      <c r="F1903" t="s">
        <v>3257</v>
      </c>
    </row>
    <row r="1904" spans="6:6" x14ac:dyDescent="0.35">
      <c r="F1904" t="s">
        <v>3258</v>
      </c>
    </row>
    <row r="1905" spans="6:6" x14ac:dyDescent="0.35">
      <c r="F1905" t="s">
        <v>3259</v>
      </c>
    </row>
    <row r="1906" spans="6:6" x14ac:dyDescent="0.35">
      <c r="F1906" t="s">
        <v>3260</v>
      </c>
    </row>
    <row r="1907" spans="6:6" x14ac:dyDescent="0.35">
      <c r="F1907" t="s">
        <v>3261</v>
      </c>
    </row>
    <row r="1908" spans="6:6" x14ac:dyDescent="0.35">
      <c r="F1908" t="s">
        <v>3262</v>
      </c>
    </row>
    <row r="1909" spans="6:6" x14ac:dyDescent="0.35">
      <c r="F1909" t="s">
        <v>3263</v>
      </c>
    </row>
    <row r="1910" spans="6:6" x14ac:dyDescent="0.35">
      <c r="F1910" t="s">
        <v>3264</v>
      </c>
    </row>
    <row r="1911" spans="6:6" x14ac:dyDescent="0.35">
      <c r="F1911" t="s">
        <v>3265</v>
      </c>
    </row>
    <row r="1912" spans="6:6" x14ac:dyDescent="0.35">
      <c r="F1912" t="s">
        <v>667</v>
      </c>
    </row>
    <row r="1913" spans="6:6" x14ac:dyDescent="0.35">
      <c r="F1913" t="s">
        <v>3266</v>
      </c>
    </row>
    <row r="1914" spans="6:6" x14ac:dyDescent="0.35">
      <c r="F1914" t="s">
        <v>3267</v>
      </c>
    </row>
    <row r="1915" spans="6:6" x14ac:dyDescent="0.35">
      <c r="F1915" t="s">
        <v>253</v>
      </c>
    </row>
    <row r="1916" spans="6:6" x14ac:dyDescent="0.35">
      <c r="F1916" t="s">
        <v>3268</v>
      </c>
    </row>
    <row r="1917" spans="6:6" x14ac:dyDescent="0.35">
      <c r="F1917" t="s">
        <v>3269</v>
      </c>
    </row>
    <row r="1918" spans="6:6" x14ac:dyDescent="0.35">
      <c r="F1918" t="s">
        <v>3270</v>
      </c>
    </row>
    <row r="1919" spans="6:6" x14ac:dyDescent="0.35">
      <c r="F1919" t="s">
        <v>3271</v>
      </c>
    </row>
    <row r="1920" spans="6:6" x14ac:dyDescent="0.35">
      <c r="F1920" t="s">
        <v>3272</v>
      </c>
    </row>
    <row r="1921" spans="6:6" x14ac:dyDescent="0.35">
      <c r="F1921" t="s">
        <v>3273</v>
      </c>
    </row>
    <row r="1922" spans="6:6" x14ac:dyDescent="0.35">
      <c r="F1922" t="s">
        <v>3274</v>
      </c>
    </row>
    <row r="1923" spans="6:6" x14ac:dyDescent="0.35">
      <c r="F1923" t="s">
        <v>3275</v>
      </c>
    </row>
    <row r="1924" spans="6:6" x14ac:dyDescent="0.35">
      <c r="F1924" t="s">
        <v>3276</v>
      </c>
    </row>
    <row r="1925" spans="6:6" x14ac:dyDescent="0.35">
      <c r="F1925" t="s">
        <v>3277</v>
      </c>
    </row>
    <row r="1926" spans="6:6" x14ac:dyDescent="0.35">
      <c r="F1926" t="s">
        <v>3278</v>
      </c>
    </row>
    <row r="1927" spans="6:6" x14ac:dyDescent="0.35">
      <c r="F1927" t="s">
        <v>3279</v>
      </c>
    </row>
    <row r="1928" spans="6:6" x14ac:dyDescent="0.35">
      <c r="F1928" t="s">
        <v>3280</v>
      </c>
    </row>
    <row r="1929" spans="6:6" x14ac:dyDescent="0.35">
      <c r="F1929" t="s">
        <v>3281</v>
      </c>
    </row>
    <row r="1930" spans="6:6" x14ac:dyDescent="0.35">
      <c r="F1930" t="s">
        <v>3282</v>
      </c>
    </row>
    <row r="1931" spans="6:6" x14ac:dyDescent="0.35">
      <c r="F1931" t="s">
        <v>3283</v>
      </c>
    </row>
    <row r="1932" spans="6:6" x14ac:dyDescent="0.35">
      <c r="F1932" t="s">
        <v>3284</v>
      </c>
    </row>
    <row r="1933" spans="6:6" x14ac:dyDescent="0.35">
      <c r="F1933" t="s">
        <v>3285</v>
      </c>
    </row>
    <row r="1934" spans="6:6" x14ac:dyDescent="0.35">
      <c r="F1934" t="s">
        <v>3286</v>
      </c>
    </row>
    <row r="1935" spans="6:6" x14ac:dyDescent="0.35">
      <c r="F1935" t="s">
        <v>3287</v>
      </c>
    </row>
    <row r="1936" spans="6:6" x14ac:dyDescent="0.35">
      <c r="F1936" t="s">
        <v>3288</v>
      </c>
    </row>
    <row r="1937" spans="6:6" x14ac:dyDescent="0.35">
      <c r="F1937" t="s">
        <v>3289</v>
      </c>
    </row>
    <row r="1938" spans="6:6" x14ac:dyDescent="0.35">
      <c r="F1938" t="s">
        <v>3290</v>
      </c>
    </row>
    <row r="1939" spans="6:6" x14ac:dyDescent="0.35">
      <c r="F1939" t="s">
        <v>3291</v>
      </c>
    </row>
    <row r="1940" spans="6:6" x14ac:dyDescent="0.35">
      <c r="F1940" t="s">
        <v>3292</v>
      </c>
    </row>
    <row r="1941" spans="6:6" x14ac:dyDescent="0.35">
      <c r="F1941" t="s">
        <v>3293</v>
      </c>
    </row>
    <row r="1942" spans="6:6" x14ac:dyDescent="0.35">
      <c r="F1942" t="s">
        <v>3294</v>
      </c>
    </row>
    <row r="1943" spans="6:6" x14ac:dyDescent="0.35">
      <c r="F1943" t="s">
        <v>3295</v>
      </c>
    </row>
    <row r="1944" spans="6:6" x14ac:dyDescent="0.35">
      <c r="F1944" t="s">
        <v>3296</v>
      </c>
    </row>
    <row r="1945" spans="6:6" x14ac:dyDescent="0.35">
      <c r="F1945" t="s">
        <v>3297</v>
      </c>
    </row>
    <row r="1946" spans="6:6" x14ac:dyDescent="0.35">
      <c r="F1946" t="s">
        <v>3298</v>
      </c>
    </row>
    <row r="1947" spans="6:6" x14ac:dyDescent="0.35">
      <c r="F1947" t="s">
        <v>3299</v>
      </c>
    </row>
    <row r="1948" spans="6:6" x14ac:dyDescent="0.35">
      <c r="F1948" t="s">
        <v>3300</v>
      </c>
    </row>
    <row r="1949" spans="6:6" x14ac:dyDescent="0.35">
      <c r="F1949" t="s">
        <v>3301</v>
      </c>
    </row>
    <row r="1950" spans="6:6" x14ac:dyDescent="0.35">
      <c r="F1950" t="s">
        <v>3302</v>
      </c>
    </row>
    <row r="1951" spans="6:6" x14ac:dyDescent="0.35">
      <c r="F1951" t="s">
        <v>56</v>
      </c>
    </row>
    <row r="1952" spans="6:6" x14ac:dyDescent="0.35">
      <c r="F1952" t="s">
        <v>50</v>
      </c>
    </row>
    <row r="1953" spans="6:6" x14ac:dyDescent="0.35">
      <c r="F1953" t="s">
        <v>3303</v>
      </c>
    </row>
    <row r="1954" spans="6:6" x14ac:dyDescent="0.35">
      <c r="F1954" t="s">
        <v>3304</v>
      </c>
    </row>
    <row r="1955" spans="6:6" x14ac:dyDescent="0.35">
      <c r="F1955" t="s">
        <v>3305</v>
      </c>
    </row>
    <row r="1956" spans="6:6" x14ac:dyDescent="0.35">
      <c r="F1956" t="s">
        <v>3306</v>
      </c>
    </row>
    <row r="1957" spans="6:6" x14ac:dyDescent="0.35">
      <c r="F1957" t="s">
        <v>3307</v>
      </c>
    </row>
    <row r="1958" spans="6:6" x14ac:dyDescent="0.35">
      <c r="F1958" t="s">
        <v>3308</v>
      </c>
    </row>
    <row r="1959" spans="6:6" x14ac:dyDescent="0.35">
      <c r="F1959" t="s">
        <v>3309</v>
      </c>
    </row>
    <row r="1960" spans="6:6" x14ac:dyDescent="0.35">
      <c r="F1960" t="s">
        <v>3310</v>
      </c>
    </row>
    <row r="1961" spans="6:6" x14ac:dyDescent="0.35">
      <c r="F1961" t="s">
        <v>262</v>
      </c>
    </row>
    <row r="1962" spans="6:6" x14ac:dyDescent="0.35">
      <c r="F1962" t="s">
        <v>364</v>
      </c>
    </row>
    <row r="1963" spans="6:6" x14ac:dyDescent="0.35">
      <c r="F1963" t="s">
        <v>742</v>
      </c>
    </row>
    <row r="1964" spans="6:6" x14ac:dyDescent="0.35">
      <c r="F1964" t="s">
        <v>3311</v>
      </c>
    </row>
    <row r="1965" spans="6:6" x14ac:dyDescent="0.35">
      <c r="F1965" t="s">
        <v>3312</v>
      </c>
    </row>
    <row r="1966" spans="6:6" x14ac:dyDescent="0.35">
      <c r="F1966" t="s">
        <v>3313</v>
      </c>
    </row>
    <row r="1967" spans="6:6" x14ac:dyDescent="0.35">
      <c r="F1967" t="s">
        <v>3314</v>
      </c>
    </row>
    <row r="1968" spans="6:6" x14ac:dyDescent="0.35">
      <c r="F1968" t="s">
        <v>3315</v>
      </c>
    </row>
    <row r="1969" spans="6:6" x14ac:dyDescent="0.35">
      <c r="F1969" t="s">
        <v>3316</v>
      </c>
    </row>
    <row r="1970" spans="6:6" x14ac:dyDescent="0.35">
      <c r="F1970" t="s">
        <v>3317</v>
      </c>
    </row>
    <row r="1971" spans="6:6" x14ac:dyDescent="0.35">
      <c r="F1971" t="s">
        <v>3318</v>
      </c>
    </row>
    <row r="1972" spans="6:6" x14ac:dyDescent="0.35">
      <c r="F1972" t="s">
        <v>3319</v>
      </c>
    </row>
    <row r="1973" spans="6:6" x14ac:dyDescent="0.35">
      <c r="F1973" t="s">
        <v>3320</v>
      </c>
    </row>
    <row r="1974" spans="6:6" x14ac:dyDescent="0.35">
      <c r="F1974" t="s">
        <v>3321</v>
      </c>
    </row>
    <row r="1975" spans="6:6" x14ac:dyDescent="0.35">
      <c r="F1975" t="s">
        <v>532</v>
      </c>
    </row>
    <row r="1976" spans="6:6" x14ac:dyDescent="0.35">
      <c r="F1976" t="s">
        <v>3322</v>
      </c>
    </row>
    <row r="1977" spans="6:6" x14ac:dyDescent="0.35">
      <c r="F1977" t="s">
        <v>3323</v>
      </c>
    </row>
    <row r="1978" spans="6:6" x14ac:dyDescent="0.35">
      <c r="F1978" t="s">
        <v>3324</v>
      </c>
    </row>
    <row r="1979" spans="6:6" x14ac:dyDescent="0.35">
      <c r="F1979" t="s">
        <v>3325</v>
      </c>
    </row>
    <row r="1980" spans="6:6" x14ac:dyDescent="0.35">
      <c r="F1980" t="s">
        <v>3326</v>
      </c>
    </row>
    <row r="1981" spans="6:6" x14ac:dyDescent="0.35">
      <c r="F1981" t="s">
        <v>3327</v>
      </c>
    </row>
    <row r="1982" spans="6:6" x14ac:dyDescent="0.35">
      <c r="F1982" t="s">
        <v>3328</v>
      </c>
    </row>
    <row r="1983" spans="6:6" x14ac:dyDescent="0.35">
      <c r="F1983" t="s">
        <v>3329</v>
      </c>
    </row>
    <row r="1984" spans="6:6" x14ac:dyDescent="0.35">
      <c r="F1984" t="s">
        <v>3330</v>
      </c>
    </row>
    <row r="1985" spans="6:6" x14ac:dyDescent="0.35">
      <c r="F1985" t="s">
        <v>3331</v>
      </c>
    </row>
    <row r="1986" spans="6:6" x14ac:dyDescent="0.35">
      <c r="F1986" t="s">
        <v>3332</v>
      </c>
    </row>
    <row r="1987" spans="6:6" x14ac:dyDescent="0.35">
      <c r="F1987" t="s">
        <v>3333</v>
      </c>
    </row>
    <row r="1988" spans="6:6" x14ac:dyDescent="0.35">
      <c r="F1988" t="s">
        <v>3334</v>
      </c>
    </row>
    <row r="1989" spans="6:6" x14ac:dyDescent="0.35">
      <c r="F1989" t="s">
        <v>717</v>
      </c>
    </row>
    <row r="1990" spans="6:6" x14ac:dyDescent="0.35">
      <c r="F1990" t="s">
        <v>3335</v>
      </c>
    </row>
    <row r="1991" spans="6:6" x14ac:dyDescent="0.35">
      <c r="F1991" t="s">
        <v>3336</v>
      </c>
    </row>
    <row r="1992" spans="6:6" x14ac:dyDescent="0.35">
      <c r="F1992" t="s">
        <v>3337</v>
      </c>
    </row>
    <row r="1993" spans="6:6" x14ac:dyDescent="0.35">
      <c r="F1993" t="s">
        <v>3338</v>
      </c>
    </row>
    <row r="1994" spans="6:6" x14ac:dyDescent="0.35">
      <c r="F1994" t="s">
        <v>3339</v>
      </c>
    </row>
    <row r="1995" spans="6:6" x14ac:dyDescent="0.35">
      <c r="F1995" t="s">
        <v>3340</v>
      </c>
    </row>
    <row r="1996" spans="6:6" x14ac:dyDescent="0.35">
      <c r="F1996" t="s">
        <v>3341</v>
      </c>
    </row>
    <row r="1997" spans="6:6" x14ac:dyDescent="0.35">
      <c r="F1997" t="s">
        <v>3342</v>
      </c>
    </row>
    <row r="1998" spans="6:6" x14ac:dyDescent="0.35">
      <c r="F1998" t="s">
        <v>3343</v>
      </c>
    </row>
    <row r="1999" spans="6:6" x14ac:dyDescent="0.35">
      <c r="F1999" t="s">
        <v>3344</v>
      </c>
    </row>
    <row r="2000" spans="6:6" x14ac:dyDescent="0.35">
      <c r="F2000" t="s">
        <v>3345</v>
      </c>
    </row>
    <row r="2001" spans="6:6" x14ac:dyDescent="0.35">
      <c r="F2001" t="s">
        <v>3346</v>
      </c>
    </row>
    <row r="2002" spans="6:6" x14ac:dyDescent="0.35">
      <c r="F2002" t="s">
        <v>3347</v>
      </c>
    </row>
    <row r="2003" spans="6:6" x14ac:dyDescent="0.35">
      <c r="F2003" t="s">
        <v>78</v>
      </c>
    </row>
    <row r="2004" spans="6:6" x14ac:dyDescent="0.35">
      <c r="F2004" t="s">
        <v>3348</v>
      </c>
    </row>
    <row r="2005" spans="6:6" x14ac:dyDescent="0.35">
      <c r="F2005" t="s">
        <v>3349</v>
      </c>
    </row>
    <row r="2006" spans="6:6" x14ac:dyDescent="0.35">
      <c r="F2006" t="s">
        <v>3350</v>
      </c>
    </row>
    <row r="2007" spans="6:6" x14ac:dyDescent="0.35">
      <c r="F2007" t="s">
        <v>3351</v>
      </c>
    </row>
    <row r="2008" spans="6:6" x14ac:dyDescent="0.35">
      <c r="F2008" t="s">
        <v>3352</v>
      </c>
    </row>
    <row r="2009" spans="6:6" x14ac:dyDescent="0.35">
      <c r="F2009" t="s">
        <v>3353</v>
      </c>
    </row>
    <row r="2010" spans="6:6" x14ac:dyDescent="0.35">
      <c r="F2010" t="s">
        <v>3354</v>
      </c>
    </row>
    <row r="2011" spans="6:6" x14ac:dyDescent="0.35">
      <c r="F2011" t="s">
        <v>3355</v>
      </c>
    </row>
    <row r="2012" spans="6:6" x14ac:dyDescent="0.35">
      <c r="F2012" t="s">
        <v>3356</v>
      </c>
    </row>
    <row r="2013" spans="6:6" x14ac:dyDescent="0.35">
      <c r="F2013" t="s">
        <v>3357</v>
      </c>
    </row>
    <row r="2014" spans="6:6" x14ac:dyDescent="0.35">
      <c r="F2014" t="s">
        <v>3358</v>
      </c>
    </row>
    <row r="2015" spans="6:6" x14ac:dyDescent="0.35">
      <c r="F2015" t="s">
        <v>3359</v>
      </c>
    </row>
    <row r="2016" spans="6:6" x14ac:dyDescent="0.35">
      <c r="F2016" t="s">
        <v>640</v>
      </c>
    </row>
    <row r="2017" spans="6:6" x14ac:dyDescent="0.35">
      <c r="F2017" t="s">
        <v>3360</v>
      </c>
    </row>
    <row r="2018" spans="6:6" x14ac:dyDescent="0.35">
      <c r="F2018" t="s">
        <v>3361</v>
      </c>
    </row>
    <row r="2019" spans="6:6" x14ac:dyDescent="0.35">
      <c r="F2019" t="s">
        <v>3362</v>
      </c>
    </row>
    <row r="2020" spans="6:6" x14ac:dyDescent="0.35">
      <c r="F2020" t="s">
        <v>3363</v>
      </c>
    </row>
    <row r="2021" spans="6:6" x14ac:dyDescent="0.35">
      <c r="F2021" t="s">
        <v>3364</v>
      </c>
    </row>
    <row r="2022" spans="6:6" x14ac:dyDescent="0.35">
      <c r="F2022" t="s">
        <v>3365</v>
      </c>
    </row>
    <row r="2023" spans="6:6" x14ac:dyDescent="0.35">
      <c r="F2023" t="s">
        <v>3366</v>
      </c>
    </row>
    <row r="2024" spans="6:6" x14ac:dyDescent="0.35">
      <c r="F2024" t="s">
        <v>3367</v>
      </c>
    </row>
    <row r="2025" spans="6:6" x14ac:dyDescent="0.35">
      <c r="F2025" t="s">
        <v>3368</v>
      </c>
    </row>
    <row r="2026" spans="6:6" x14ac:dyDescent="0.35">
      <c r="F2026" t="s">
        <v>3369</v>
      </c>
    </row>
    <row r="2027" spans="6:6" x14ac:dyDescent="0.35">
      <c r="F2027" t="s">
        <v>3370</v>
      </c>
    </row>
    <row r="2028" spans="6:6" x14ac:dyDescent="0.35">
      <c r="F2028" t="s">
        <v>3371</v>
      </c>
    </row>
    <row r="2029" spans="6:6" x14ac:dyDescent="0.35">
      <c r="F2029" t="s">
        <v>3372</v>
      </c>
    </row>
    <row r="2030" spans="6:6" x14ac:dyDescent="0.35">
      <c r="F2030" t="s">
        <v>3373</v>
      </c>
    </row>
    <row r="2031" spans="6:6" x14ac:dyDescent="0.35">
      <c r="F2031" t="s">
        <v>3374</v>
      </c>
    </row>
    <row r="2032" spans="6:6" x14ac:dyDescent="0.35">
      <c r="F2032" t="s">
        <v>3375</v>
      </c>
    </row>
    <row r="2033" spans="6:6" x14ac:dyDescent="0.35">
      <c r="F2033" t="s">
        <v>3376</v>
      </c>
    </row>
    <row r="2034" spans="6:6" x14ac:dyDescent="0.35">
      <c r="F2034" t="s">
        <v>344</v>
      </c>
    </row>
    <row r="2035" spans="6:6" x14ac:dyDescent="0.35">
      <c r="F2035" t="s">
        <v>3377</v>
      </c>
    </row>
    <row r="2036" spans="6:6" x14ac:dyDescent="0.35">
      <c r="F2036" t="s">
        <v>3378</v>
      </c>
    </row>
    <row r="2037" spans="6:6" x14ac:dyDescent="0.35">
      <c r="F2037" t="s">
        <v>3379</v>
      </c>
    </row>
    <row r="2038" spans="6:6" x14ac:dyDescent="0.35">
      <c r="F2038" t="s">
        <v>3380</v>
      </c>
    </row>
    <row r="2039" spans="6:6" x14ac:dyDescent="0.35">
      <c r="F2039" t="s">
        <v>3381</v>
      </c>
    </row>
    <row r="2040" spans="6:6" x14ac:dyDescent="0.35">
      <c r="F2040" t="s">
        <v>3382</v>
      </c>
    </row>
    <row r="2041" spans="6:6" x14ac:dyDescent="0.35">
      <c r="F2041" t="s">
        <v>3383</v>
      </c>
    </row>
    <row r="2042" spans="6:6" x14ac:dyDescent="0.35">
      <c r="F2042" t="s">
        <v>3384</v>
      </c>
    </row>
    <row r="2043" spans="6:6" x14ac:dyDescent="0.35">
      <c r="F2043" t="s">
        <v>74</v>
      </c>
    </row>
    <row r="2044" spans="6:6" x14ac:dyDescent="0.35">
      <c r="F2044" t="s">
        <v>3385</v>
      </c>
    </row>
    <row r="2045" spans="6:6" x14ac:dyDescent="0.35">
      <c r="F2045" t="s">
        <v>512</v>
      </c>
    </row>
    <row r="2046" spans="6:6" x14ac:dyDescent="0.35">
      <c r="F2046" t="s">
        <v>3386</v>
      </c>
    </row>
    <row r="2047" spans="6:6" x14ac:dyDescent="0.35">
      <c r="F2047" t="s">
        <v>3387</v>
      </c>
    </row>
    <row r="2048" spans="6:6" x14ac:dyDescent="0.35">
      <c r="F2048" t="s">
        <v>3388</v>
      </c>
    </row>
    <row r="2049" spans="6:6" x14ac:dyDescent="0.35">
      <c r="F2049" t="s">
        <v>3389</v>
      </c>
    </row>
    <row r="2050" spans="6:6" x14ac:dyDescent="0.35">
      <c r="F2050" t="s">
        <v>3390</v>
      </c>
    </row>
    <row r="2051" spans="6:6" x14ac:dyDescent="0.35">
      <c r="F2051" t="s">
        <v>3391</v>
      </c>
    </row>
    <row r="2052" spans="6:6" x14ac:dyDescent="0.35">
      <c r="F2052" t="s">
        <v>3392</v>
      </c>
    </row>
    <row r="2053" spans="6:6" x14ac:dyDescent="0.35">
      <c r="F2053" t="s">
        <v>3393</v>
      </c>
    </row>
    <row r="2054" spans="6:6" x14ac:dyDescent="0.35">
      <c r="F2054" t="s">
        <v>3394</v>
      </c>
    </row>
    <row r="2055" spans="6:6" x14ac:dyDescent="0.35">
      <c r="F2055" t="s">
        <v>3395</v>
      </c>
    </row>
    <row r="2056" spans="6:6" x14ac:dyDescent="0.35">
      <c r="F2056" t="s">
        <v>3396</v>
      </c>
    </row>
    <row r="2057" spans="6:6" x14ac:dyDescent="0.35">
      <c r="F2057" t="s">
        <v>3397</v>
      </c>
    </row>
    <row r="2058" spans="6:6" x14ac:dyDescent="0.35">
      <c r="F2058" t="s">
        <v>3398</v>
      </c>
    </row>
    <row r="2059" spans="6:6" x14ac:dyDescent="0.35">
      <c r="F2059" t="s">
        <v>3399</v>
      </c>
    </row>
    <row r="2060" spans="6:6" x14ac:dyDescent="0.35">
      <c r="F2060" t="s">
        <v>3400</v>
      </c>
    </row>
    <row r="2061" spans="6:6" x14ac:dyDescent="0.35">
      <c r="F2061" t="s">
        <v>3401</v>
      </c>
    </row>
    <row r="2062" spans="6:6" x14ac:dyDescent="0.35">
      <c r="F2062" t="s">
        <v>3402</v>
      </c>
    </row>
    <row r="2063" spans="6:6" x14ac:dyDescent="0.35">
      <c r="F2063" t="s">
        <v>491</v>
      </c>
    </row>
    <row r="2064" spans="6:6" x14ac:dyDescent="0.35">
      <c r="F2064" t="s">
        <v>459</v>
      </c>
    </row>
    <row r="2065" spans="6:6" x14ac:dyDescent="0.35">
      <c r="F2065" t="s">
        <v>3403</v>
      </c>
    </row>
    <row r="2066" spans="6:6" x14ac:dyDescent="0.35">
      <c r="F2066" t="s">
        <v>3404</v>
      </c>
    </row>
    <row r="2067" spans="6:6" x14ac:dyDescent="0.35">
      <c r="F2067" t="s">
        <v>3405</v>
      </c>
    </row>
    <row r="2068" spans="6:6" x14ac:dyDescent="0.35">
      <c r="F2068" t="s">
        <v>538</v>
      </c>
    </row>
    <row r="2069" spans="6:6" x14ac:dyDescent="0.35">
      <c r="F2069" t="s">
        <v>3406</v>
      </c>
    </row>
    <row r="2070" spans="6:6" x14ac:dyDescent="0.35">
      <c r="F2070" t="s">
        <v>3407</v>
      </c>
    </row>
    <row r="2071" spans="6:6" x14ac:dyDescent="0.35">
      <c r="F2071" t="s">
        <v>3408</v>
      </c>
    </row>
    <row r="2072" spans="6:6" x14ac:dyDescent="0.35">
      <c r="F2072" t="s">
        <v>3409</v>
      </c>
    </row>
    <row r="2073" spans="6:6" x14ac:dyDescent="0.35">
      <c r="F2073" t="s">
        <v>3410</v>
      </c>
    </row>
    <row r="2074" spans="6:6" x14ac:dyDescent="0.35">
      <c r="F2074" t="s">
        <v>3411</v>
      </c>
    </row>
    <row r="2075" spans="6:6" x14ac:dyDescent="0.35">
      <c r="F2075" t="s">
        <v>3412</v>
      </c>
    </row>
    <row r="2076" spans="6:6" x14ac:dyDescent="0.35">
      <c r="F2076" t="s">
        <v>3413</v>
      </c>
    </row>
    <row r="2077" spans="6:6" x14ac:dyDescent="0.35">
      <c r="F2077" t="s">
        <v>3414</v>
      </c>
    </row>
    <row r="2078" spans="6:6" x14ac:dyDescent="0.35">
      <c r="F2078" t="s">
        <v>3415</v>
      </c>
    </row>
    <row r="2079" spans="6:6" x14ac:dyDescent="0.35">
      <c r="F2079" t="s">
        <v>3416</v>
      </c>
    </row>
    <row r="2080" spans="6:6" x14ac:dyDescent="0.35">
      <c r="F2080" t="s">
        <v>3417</v>
      </c>
    </row>
    <row r="2081" spans="6:6" x14ac:dyDescent="0.35">
      <c r="F2081" t="s">
        <v>3418</v>
      </c>
    </row>
    <row r="2082" spans="6:6" x14ac:dyDescent="0.35">
      <c r="F2082" t="s">
        <v>3419</v>
      </c>
    </row>
    <row r="2083" spans="6:6" x14ac:dyDescent="0.35">
      <c r="F2083" t="s">
        <v>3420</v>
      </c>
    </row>
    <row r="2084" spans="6:6" x14ac:dyDescent="0.35">
      <c r="F2084" t="s">
        <v>315</v>
      </c>
    </row>
    <row r="2085" spans="6:6" x14ac:dyDescent="0.35">
      <c r="F2085" t="s">
        <v>3421</v>
      </c>
    </row>
    <row r="2086" spans="6:6" x14ac:dyDescent="0.35">
      <c r="F2086" t="s">
        <v>3422</v>
      </c>
    </row>
    <row r="2087" spans="6:6" x14ac:dyDescent="0.35">
      <c r="F2087" t="s">
        <v>3423</v>
      </c>
    </row>
    <row r="2088" spans="6:6" x14ac:dyDescent="0.35">
      <c r="F2088" t="s">
        <v>3424</v>
      </c>
    </row>
    <row r="2089" spans="6:6" x14ac:dyDescent="0.35">
      <c r="F2089" t="s">
        <v>3425</v>
      </c>
    </row>
    <row r="2090" spans="6:6" x14ac:dyDescent="0.35">
      <c r="F2090" t="s">
        <v>3426</v>
      </c>
    </row>
    <row r="2091" spans="6:6" x14ac:dyDescent="0.35">
      <c r="F2091" t="s">
        <v>3427</v>
      </c>
    </row>
    <row r="2092" spans="6:6" x14ac:dyDescent="0.35">
      <c r="F2092" t="s">
        <v>3428</v>
      </c>
    </row>
    <row r="2093" spans="6:6" x14ac:dyDescent="0.35">
      <c r="F2093" t="s">
        <v>625</v>
      </c>
    </row>
    <row r="2094" spans="6:6" x14ac:dyDescent="0.35">
      <c r="F2094" t="s">
        <v>408</v>
      </c>
    </row>
    <row r="2095" spans="6:6" x14ac:dyDescent="0.35">
      <c r="F2095" t="s">
        <v>3429</v>
      </c>
    </row>
    <row r="2096" spans="6:6" x14ac:dyDescent="0.35">
      <c r="F2096" t="s">
        <v>3430</v>
      </c>
    </row>
    <row r="2097" spans="6:6" x14ac:dyDescent="0.35">
      <c r="F2097" t="s">
        <v>3431</v>
      </c>
    </row>
    <row r="2098" spans="6:6" x14ac:dyDescent="0.35">
      <c r="F2098" t="s">
        <v>723</v>
      </c>
    </row>
    <row r="2099" spans="6:6" x14ac:dyDescent="0.35">
      <c r="F2099" t="s">
        <v>3432</v>
      </c>
    </row>
    <row r="2100" spans="6:6" x14ac:dyDescent="0.35">
      <c r="F2100" t="s">
        <v>3433</v>
      </c>
    </row>
    <row r="2101" spans="6:6" x14ac:dyDescent="0.35">
      <c r="F2101" t="s">
        <v>3434</v>
      </c>
    </row>
    <row r="2102" spans="6:6" x14ac:dyDescent="0.35">
      <c r="F2102" t="s">
        <v>3435</v>
      </c>
    </row>
    <row r="2103" spans="6:6" x14ac:dyDescent="0.35">
      <c r="F2103" t="s">
        <v>3436</v>
      </c>
    </row>
    <row r="2104" spans="6:6" x14ac:dyDescent="0.35">
      <c r="F2104" t="s">
        <v>3437</v>
      </c>
    </row>
    <row r="2105" spans="6:6" x14ac:dyDescent="0.35">
      <c r="F2105" t="s">
        <v>3438</v>
      </c>
    </row>
    <row r="2106" spans="6:6" x14ac:dyDescent="0.35">
      <c r="F2106" t="s">
        <v>3439</v>
      </c>
    </row>
    <row r="2107" spans="6:6" x14ac:dyDescent="0.35">
      <c r="F2107" t="s">
        <v>3440</v>
      </c>
    </row>
    <row r="2108" spans="6:6" x14ac:dyDescent="0.35">
      <c r="F2108" t="s">
        <v>3441</v>
      </c>
    </row>
    <row r="2109" spans="6:6" x14ac:dyDescent="0.35">
      <c r="F2109" t="s">
        <v>3442</v>
      </c>
    </row>
    <row r="2110" spans="6:6" x14ac:dyDescent="0.35">
      <c r="F2110" t="s">
        <v>3443</v>
      </c>
    </row>
    <row r="2111" spans="6:6" x14ac:dyDescent="0.35">
      <c r="F2111" t="s">
        <v>3444</v>
      </c>
    </row>
    <row r="2112" spans="6:6" x14ac:dyDescent="0.35">
      <c r="F2112" t="s">
        <v>3445</v>
      </c>
    </row>
    <row r="2113" spans="6:6" x14ac:dyDescent="0.35">
      <c r="F2113" t="s">
        <v>3446</v>
      </c>
    </row>
    <row r="2114" spans="6:6" x14ac:dyDescent="0.35">
      <c r="F2114" t="s">
        <v>3447</v>
      </c>
    </row>
    <row r="2115" spans="6:6" x14ac:dyDescent="0.35">
      <c r="F2115" t="s">
        <v>3448</v>
      </c>
    </row>
    <row r="2116" spans="6:6" x14ac:dyDescent="0.35">
      <c r="F2116" t="s">
        <v>3449</v>
      </c>
    </row>
    <row r="2117" spans="6:6" x14ac:dyDescent="0.35">
      <c r="F2117" t="s">
        <v>3450</v>
      </c>
    </row>
    <row r="2118" spans="6:6" x14ac:dyDescent="0.35">
      <c r="F2118" t="s">
        <v>3451</v>
      </c>
    </row>
    <row r="2119" spans="6:6" x14ac:dyDescent="0.35">
      <c r="F2119" t="s">
        <v>3452</v>
      </c>
    </row>
    <row r="2120" spans="6:6" x14ac:dyDescent="0.35">
      <c r="F2120" t="s">
        <v>3453</v>
      </c>
    </row>
    <row r="2121" spans="6:6" x14ac:dyDescent="0.35">
      <c r="F2121" t="s">
        <v>154</v>
      </c>
    </row>
    <row r="2122" spans="6:6" x14ac:dyDescent="0.35">
      <c r="F2122" t="s">
        <v>3454</v>
      </c>
    </row>
    <row r="2123" spans="6:6" x14ac:dyDescent="0.35">
      <c r="F2123" t="s">
        <v>3455</v>
      </c>
    </row>
    <row r="2124" spans="6:6" x14ac:dyDescent="0.35">
      <c r="F2124" t="s">
        <v>3456</v>
      </c>
    </row>
    <row r="2125" spans="6:6" x14ac:dyDescent="0.35">
      <c r="F2125" t="s">
        <v>3457</v>
      </c>
    </row>
    <row r="2126" spans="6:6" x14ac:dyDescent="0.35">
      <c r="F2126" t="s">
        <v>3458</v>
      </c>
    </row>
    <row r="2127" spans="6:6" x14ac:dyDescent="0.35">
      <c r="F2127" t="s">
        <v>3459</v>
      </c>
    </row>
    <row r="2128" spans="6:6" x14ac:dyDescent="0.35">
      <c r="F2128" t="s">
        <v>3460</v>
      </c>
    </row>
    <row r="2129" spans="6:6" x14ac:dyDescent="0.35">
      <c r="F2129" t="s">
        <v>3461</v>
      </c>
    </row>
    <row r="2130" spans="6:6" x14ac:dyDescent="0.35">
      <c r="F2130" t="s">
        <v>3462</v>
      </c>
    </row>
    <row r="2131" spans="6:6" x14ac:dyDescent="0.35">
      <c r="F2131" t="s">
        <v>3463</v>
      </c>
    </row>
    <row r="2132" spans="6:6" x14ac:dyDescent="0.35">
      <c r="F2132" t="s">
        <v>592</v>
      </c>
    </row>
    <row r="2133" spans="6:6" x14ac:dyDescent="0.35">
      <c r="F2133" t="s">
        <v>3464</v>
      </c>
    </row>
    <row r="2134" spans="6:6" x14ac:dyDescent="0.35">
      <c r="F2134" t="s">
        <v>3465</v>
      </c>
    </row>
    <row r="2135" spans="6:6" x14ac:dyDescent="0.35">
      <c r="F2135" t="s">
        <v>3466</v>
      </c>
    </row>
    <row r="2136" spans="6:6" x14ac:dyDescent="0.35">
      <c r="F2136" t="s">
        <v>423</v>
      </c>
    </row>
    <row r="2137" spans="6:6" x14ac:dyDescent="0.35">
      <c r="F2137" t="s">
        <v>3467</v>
      </c>
    </row>
    <row r="2138" spans="6:6" x14ac:dyDescent="0.35">
      <c r="F2138" t="s">
        <v>3468</v>
      </c>
    </row>
    <row r="2139" spans="6:6" x14ac:dyDescent="0.35">
      <c r="F2139" t="s">
        <v>3469</v>
      </c>
    </row>
    <row r="2140" spans="6:6" x14ac:dyDescent="0.35">
      <c r="F2140" t="s">
        <v>3470</v>
      </c>
    </row>
    <row r="2141" spans="6:6" x14ac:dyDescent="0.35">
      <c r="F2141" t="s">
        <v>3471</v>
      </c>
    </row>
    <row r="2142" spans="6:6" x14ac:dyDescent="0.35">
      <c r="F2142" t="s">
        <v>3472</v>
      </c>
    </row>
    <row r="2143" spans="6:6" x14ac:dyDescent="0.35">
      <c r="F2143" t="s">
        <v>3473</v>
      </c>
    </row>
    <row r="2144" spans="6:6" x14ac:dyDescent="0.35">
      <c r="F2144" t="s">
        <v>3474</v>
      </c>
    </row>
    <row r="2145" spans="6:6" x14ac:dyDescent="0.35">
      <c r="F2145" t="s">
        <v>3475</v>
      </c>
    </row>
    <row r="2146" spans="6:6" x14ac:dyDescent="0.35">
      <c r="F2146" t="s">
        <v>3476</v>
      </c>
    </row>
    <row r="2147" spans="6:6" x14ac:dyDescent="0.35">
      <c r="F2147" t="s">
        <v>3477</v>
      </c>
    </row>
    <row r="2148" spans="6:6" x14ac:dyDescent="0.35">
      <c r="F2148" t="s">
        <v>3478</v>
      </c>
    </row>
    <row r="2149" spans="6:6" x14ac:dyDescent="0.35">
      <c r="F2149" t="s">
        <v>3479</v>
      </c>
    </row>
    <row r="2150" spans="6:6" x14ac:dyDescent="0.35">
      <c r="F2150" t="s">
        <v>3480</v>
      </c>
    </row>
    <row r="2151" spans="6:6" x14ac:dyDescent="0.35">
      <c r="F2151" t="s">
        <v>3481</v>
      </c>
    </row>
    <row r="2152" spans="6:6" x14ac:dyDescent="0.35">
      <c r="F2152" t="s">
        <v>3482</v>
      </c>
    </row>
    <row r="2153" spans="6:6" x14ac:dyDescent="0.35">
      <c r="F2153" t="s">
        <v>3483</v>
      </c>
    </row>
    <row r="2154" spans="6:6" x14ac:dyDescent="0.35">
      <c r="F2154" t="s">
        <v>3484</v>
      </c>
    </row>
    <row r="2155" spans="6:6" x14ac:dyDescent="0.35">
      <c r="F2155" t="s">
        <v>136</v>
      </c>
    </row>
    <row r="2156" spans="6:6" x14ac:dyDescent="0.35">
      <c r="F2156" t="s">
        <v>3485</v>
      </c>
    </row>
    <row r="2157" spans="6:6" x14ac:dyDescent="0.35">
      <c r="F2157" t="s">
        <v>3486</v>
      </c>
    </row>
    <row r="2158" spans="6:6" x14ac:dyDescent="0.35">
      <c r="F2158" t="s">
        <v>3487</v>
      </c>
    </row>
    <row r="2159" spans="6:6" x14ac:dyDescent="0.35">
      <c r="F2159" t="s">
        <v>3488</v>
      </c>
    </row>
    <row r="2160" spans="6:6" x14ac:dyDescent="0.35">
      <c r="F2160" t="s">
        <v>3489</v>
      </c>
    </row>
    <row r="2161" spans="6:6" x14ac:dyDescent="0.35">
      <c r="F2161" t="s">
        <v>3490</v>
      </c>
    </row>
    <row r="2162" spans="6:6" x14ac:dyDescent="0.35">
      <c r="F2162" t="s">
        <v>3491</v>
      </c>
    </row>
    <row r="2163" spans="6:6" x14ac:dyDescent="0.35">
      <c r="F2163" t="s">
        <v>3492</v>
      </c>
    </row>
    <row r="2164" spans="6:6" x14ac:dyDescent="0.35">
      <c r="F2164" t="s">
        <v>3493</v>
      </c>
    </row>
    <row r="2165" spans="6:6" x14ac:dyDescent="0.35">
      <c r="F2165" t="s">
        <v>112</v>
      </c>
    </row>
    <row r="2166" spans="6:6" x14ac:dyDescent="0.35">
      <c r="F2166" t="s">
        <v>3494</v>
      </c>
    </row>
    <row r="2167" spans="6:6" x14ac:dyDescent="0.35">
      <c r="F2167" t="s">
        <v>3495</v>
      </c>
    </row>
    <row r="2168" spans="6:6" x14ac:dyDescent="0.35">
      <c r="F2168" t="s">
        <v>3496</v>
      </c>
    </row>
    <row r="2169" spans="6:6" x14ac:dyDescent="0.35">
      <c r="F2169" t="s">
        <v>3497</v>
      </c>
    </row>
    <row r="2170" spans="6:6" x14ac:dyDescent="0.35">
      <c r="F2170" t="s">
        <v>3498</v>
      </c>
    </row>
    <row r="2171" spans="6:6" x14ac:dyDescent="0.35">
      <c r="F2171" t="s">
        <v>3499</v>
      </c>
    </row>
    <row r="2172" spans="6:6" x14ac:dyDescent="0.35">
      <c r="F2172" t="s">
        <v>3500</v>
      </c>
    </row>
    <row r="2173" spans="6:6" x14ac:dyDescent="0.35">
      <c r="F2173" t="s">
        <v>3501</v>
      </c>
    </row>
    <row r="2174" spans="6:6" x14ac:dyDescent="0.35">
      <c r="F2174" t="s">
        <v>3502</v>
      </c>
    </row>
    <row r="2175" spans="6:6" x14ac:dyDescent="0.35">
      <c r="F2175" t="s">
        <v>3503</v>
      </c>
    </row>
    <row r="2176" spans="6:6" x14ac:dyDescent="0.35">
      <c r="F2176" t="s">
        <v>282</v>
      </c>
    </row>
    <row r="2177" spans="6:6" x14ac:dyDescent="0.35">
      <c r="F2177" t="s">
        <v>3504</v>
      </c>
    </row>
    <row r="2178" spans="6:6" x14ac:dyDescent="0.35">
      <c r="F2178" t="s">
        <v>3505</v>
      </c>
    </row>
    <row r="2179" spans="6:6" x14ac:dyDescent="0.35">
      <c r="F2179" t="s">
        <v>3506</v>
      </c>
    </row>
    <row r="2180" spans="6:6" x14ac:dyDescent="0.35">
      <c r="F2180" t="s">
        <v>3507</v>
      </c>
    </row>
    <row r="2181" spans="6:6" x14ac:dyDescent="0.35">
      <c r="F2181" t="s">
        <v>3508</v>
      </c>
    </row>
    <row r="2182" spans="6:6" x14ac:dyDescent="0.35">
      <c r="F2182" t="s">
        <v>3509</v>
      </c>
    </row>
    <row r="2183" spans="6:6" x14ac:dyDescent="0.35">
      <c r="F2183" t="s">
        <v>3510</v>
      </c>
    </row>
    <row r="2184" spans="6:6" x14ac:dyDescent="0.35">
      <c r="F2184" t="s">
        <v>3511</v>
      </c>
    </row>
    <row r="2185" spans="6:6" x14ac:dyDescent="0.35">
      <c r="F2185" t="s">
        <v>449</v>
      </c>
    </row>
    <row r="2186" spans="6:6" x14ac:dyDescent="0.35">
      <c r="F2186" t="s">
        <v>3512</v>
      </c>
    </row>
    <row r="2187" spans="6:6" x14ac:dyDescent="0.35">
      <c r="F2187" t="s">
        <v>3513</v>
      </c>
    </row>
    <row r="2188" spans="6:6" x14ac:dyDescent="0.35">
      <c r="F2188" t="s">
        <v>3514</v>
      </c>
    </row>
    <row r="2189" spans="6:6" x14ac:dyDescent="0.35">
      <c r="F2189" t="s">
        <v>3515</v>
      </c>
    </row>
    <row r="2190" spans="6:6" x14ac:dyDescent="0.35">
      <c r="F2190" t="s">
        <v>3516</v>
      </c>
    </row>
    <row r="2191" spans="6:6" x14ac:dyDescent="0.35">
      <c r="F2191" t="s">
        <v>3517</v>
      </c>
    </row>
    <row r="2192" spans="6:6" x14ac:dyDescent="0.35">
      <c r="F2192" t="s">
        <v>3518</v>
      </c>
    </row>
    <row r="2193" spans="6:6" x14ac:dyDescent="0.35">
      <c r="F2193" t="s">
        <v>3519</v>
      </c>
    </row>
    <row r="2194" spans="6:6" x14ac:dyDescent="0.35">
      <c r="F2194" t="s">
        <v>3520</v>
      </c>
    </row>
    <row r="2195" spans="6:6" x14ac:dyDescent="0.35">
      <c r="F2195" t="s">
        <v>3521</v>
      </c>
    </row>
    <row r="2196" spans="6:6" x14ac:dyDescent="0.35">
      <c r="F2196" t="s">
        <v>3522</v>
      </c>
    </row>
    <row r="2197" spans="6:6" x14ac:dyDescent="0.35">
      <c r="F2197" t="s">
        <v>687</v>
      </c>
    </row>
    <row r="2198" spans="6:6" x14ac:dyDescent="0.35">
      <c r="F2198" t="s">
        <v>3523</v>
      </c>
    </row>
    <row r="2199" spans="6:6" x14ac:dyDescent="0.35">
      <c r="F2199" t="s">
        <v>3524</v>
      </c>
    </row>
    <row r="2200" spans="6:6" x14ac:dyDescent="0.35">
      <c r="F2200" t="s">
        <v>3525</v>
      </c>
    </row>
    <row r="2201" spans="6:6" x14ac:dyDescent="0.35">
      <c r="F2201" t="s">
        <v>3526</v>
      </c>
    </row>
    <row r="2202" spans="6:6" x14ac:dyDescent="0.35">
      <c r="F2202" t="s">
        <v>3527</v>
      </c>
    </row>
    <row r="2203" spans="6:6" x14ac:dyDescent="0.35">
      <c r="F2203" t="s">
        <v>3528</v>
      </c>
    </row>
    <row r="2204" spans="6:6" x14ac:dyDescent="0.35">
      <c r="F2204" t="s">
        <v>3529</v>
      </c>
    </row>
    <row r="2205" spans="6:6" x14ac:dyDescent="0.35">
      <c r="F2205" t="s">
        <v>3530</v>
      </c>
    </row>
    <row r="2206" spans="6:6" x14ac:dyDescent="0.35">
      <c r="F2206" t="s">
        <v>3531</v>
      </c>
    </row>
    <row r="2207" spans="6:6" x14ac:dyDescent="0.35">
      <c r="F2207" t="s">
        <v>172</v>
      </c>
    </row>
    <row r="2208" spans="6:6" x14ac:dyDescent="0.35">
      <c r="F2208" t="s">
        <v>3532</v>
      </c>
    </row>
    <row r="2209" spans="6:6" x14ac:dyDescent="0.35">
      <c r="F2209" t="s">
        <v>3533</v>
      </c>
    </row>
    <row r="2210" spans="6:6" x14ac:dyDescent="0.35">
      <c r="F2210" t="s">
        <v>3534</v>
      </c>
    </row>
    <row r="2211" spans="6:6" x14ac:dyDescent="0.35">
      <c r="F2211" t="s">
        <v>3535</v>
      </c>
    </row>
    <row r="2212" spans="6:6" x14ac:dyDescent="0.35">
      <c r="F2212" t="s">
        <v>3536</v>
      </c>
    </row>
    <row r="2213" spans="6:6" x14ac:dyDescent="0.35">
      <c r="F2213" t="s">
        <v>3537</v>
      </c>
    </row>
    <row r="2214" spans="6:6" x14ac:dyDescent="0.35">
      <c r="F2214" t="s">
        <v>3538</v>
      </c>
    </row>
    <row r="2215" spans="6:6" x14ac:dyDescent="0.35">
      <c r="F2215" t="s">
        <v>3539</v>
      </c>
    </row>
    <row r="2216" spans="6:6" x14ac:dyDescent="0.35">
      <c r="F2216" t="s">
        <v>3540</v>
      </c>
    </row>
    <row r="2217" spans="6:6" x14ac:dyDescent="0.35">
      <c r="F2217" t="s">
        <v>3541</v>
      </c>
    </row>
    <row r="2218" spans="6:6" x14ac:dyDescent="0.35">
      <c r="F2218" t="s">
        <v>3542</v>
      </c>
    </row>
    <row r="2219" spans="6:6" x14ac:dyDescent="0.35">
      <c r="F2219" t="s">
        <v>3543</v>
      </c>
    </row>
    <row r="2220" spans="6:6" x14ac:dyDescent="0.35">
      <c r="F2220" t="s">
        <v>3544</v>
      </c>
    </row>
    <row r="2221" spans="6:6" x14ac:dyDescent="0.35">
      <c r="F2221" t="s">
        <v>3545</v>
      </c>
    </row>
    <row r="2222" spans="6:6" x14ac:dyDescent="0.35">
      <c r="F2222" t="s">
        <v>3546</v>
      </c>
    </row>
    <row r="2223" spans="6:6" x14ac:dyDescent="0.35">
      <c r="F2223" t="s">
        <v>3547</v>
      </c>
    </row>
    <row r="2224" spans="6:6" x14ac:dyDescent="0.35">
      <c r="F2224" t="s">
        <v>3548</v>
      </c>
    </row>
    <row r="2225" spans="6:6" x14ac:dyDescent="0.35">
      <c r="F2225" t="s">
        <v>3549</v>
      </c>
    </row>
    <row r="2226" spans="6:6" x14ac:dyDescent="0.35">
      <c r="F2226" t="s">
        <v>3550</v>
      </c>
    </row>
    <row r="2227" spans="6:6" x14ac:dyDescent="0.35">
      <c r="F2227" t="s">
        <v>3551</v>
      </c>
    </row>
    <row r="2228" spans="6:6" x14ac:dyDescent="0.35">
      <c r="F2228" t="s">
        <v>3552</v>
      </c>
    </row>
    <row r="2229" spans="6:6" x14ac:dyDescent="0.35">
      <c r="F2229" t="s">
        <v>3553</v>
      </c>
    </row>
    <row r="2230" spans="6:6" x14ac:dyDescent="0.35">
      <c r="F2230" t="s">
        <v>3554</v>
      </c>
    </row>
    <row r="2231" spans="6:6" x14ac:dyDescent="0.35">
      <c r="F2231" t="s">
        <v>3555</v>
      </c>
    </row>
    <row r="2232" spans="6:6" x14ac:dyDescent="0.35">
      <c r="F2232" t="s">
        <v>3556</v>
      </c>
    </row>
    <row r="2233" spans="6:6" x14ac:dyDescent="0.35">
      <c r="F2233" t="s">
        <v>3557</v>
      </c>
    </row>
    <row r="2234" spans="6:6" x14ac:dyDescent="0.35">
      <c r="F2234" t="s">
        <v>3558</v>
      </c>
    </row>
    <row r="2235" spans="6:6" x14ac:dyDescent="0.35">
      <c r="F2235" t="s">
        <v>226</v>
      </c>
    </row>
    <row r="2236" spans="6:6" x14ac:dyDescent="0.35">
      <c r="F2236" t="s">
        <v>3559</v>
      </c>
    </row>
    <row r="2237" spans="6:6" x14ac:dyDescent="0.35">
      <c r="F2237" t="s">
        <v>3560</v>
      </c>
    </row>
    <row r="2238" spans="6:6" x14ac:dyDescent="0.35">
      <c r="F2238" t="s">
        <v>3561</v>
      </c>
    </row>
    <row r="2239" spans="6:6" x14ac:dyDescent="0.35">
      <c r="F2239" t="s">
        <v>373</v>
      </c>
    </row>
    <row r="2240" spans="6:6" x14ac:dyDescent="0.35">
      <c r="F2240" t="s">
        <v>3562</v>
      </c>
    </row>
    <row r="2241" spans="6:6" x14ac:dyDescent="0.35">
      <c r="F2241" t="s">
        <v>3563</v>
      </c>
    </row>
    <row r="2242" spans="6:6" x14ac:dyDescent="0.35">
      <c r="F2242" t="s">
        <v>3564</v>
      </c>
    </row>
    <row r="2243" spans="6:6" x14ac:dyDescent="0.35">
      <c r="F2243" t="s">
        <v>3565</v>
      </c>
    </row>
    <row r="2244" spans="6:6" x14ac:dyDescent="0.35">
      <c r="F2244" t="s">
        <v>3566</v>
      </c>
    </row>
    <row r="2245" spans="6:6" x14ac:dyDescent="0.35">
      <c r="F2245" t="s">
        <v>3567</v>
      </c>
    </row>
    <row r="2246" spans="6:6" x14ac:dyDescent="0.35">
      <c r="F2246" t="s">
        <v>3568</v>
      </c>
    </row>
    <row r="2247" spans="6:6" x14ac:dyDescent="0.35">
      <c r="F2247" t="s">
        <v>3569</v>
      </c>
    </row>
    <row r="2248" spans="6:6" x14ac:dyDescent="0.35">
      <c r="F2248" t="s">
        <v>3570</v>
      </c>
    </row>
    <row r="2249" spans="6:6" x14ac:dyDescent="0.35">
      <c r="F2249" t="s">
        <v>3571</v>
      </c>
    </row>
    <row r="2250" spans="6:6" x14ac:dyDescent="0.35">
      <c r="F2250" t="s">
        <v>3572</v>
      </c>
    </row>
    <row r="2251" spans="6:6" x14ac:dyDescent="0.35">
      <c r="F2251" t="s">
        <v>3573</v>
      </c>
    </row>
    <row r="2252" spans="6:6" x14ac:dyDescent="0.35">
      <c r="F2252" t="s">
        <v>3574</v>
      </c>
    </row>
    <row r="2253" spans="6:6" x14ac:dyDescent="0.35">
      <c r="F2253" t="s">
        <v>3575</v>
      </c>
    </row>
    <row r="2254" spans="6:6" x14ac:dyDescent="0.35">
      <c r="F2254" t="s">
        <v>3576</v>
      </c>
    </row>
    <row r="2255" spans="6:6" x14ac:dyDescent="0.35">
      <c r="F2255" t="s">
        <v>3577</v>
      </c>
    </row>
    <row r="2256" spans="6:6" x14ac:dyDescent="0.35">
      <c r="F2256" t="s">
        <v>3578</v>
      </c>
    </row>
    <row r="2257" spans="6:6" x14ac:dyDescent="0.35">
      <c r="F2257" t="s">
        <v>3579</v>
      </c>
    </row>
    <row r="2258" spans="6:6" x14ac:dyDescent="0.35">
      <c r="F2258" t="s">
        <v>3580</v>
      </c>
    </row>
    <row r="2259" spans="6:6" x14ac:dyDescent="0.35">
      <c r="F2259" t="s">
        <v>3581</v>
      </c>
    </row>
    <row r="2260" spans="6:6" x14ac:dyDescent="0.35">
      <c r="F2260" t="s">
        <v>3582</v>
      </c>
    </row>
    <row r="2261" spans="6:6" x14ac:dyDescent="0.35">
      <c r="F2261" t="s">
        <v>60</v>
      </c>
    </row>
    <row r="2262" spans="6:6" x14ac:dyDescent="0.35">
      <c r="F2262" t="s">
        <v>3583</v>
      </c>
    </row>
    <row r="2263" spans="6:6" x14ac:dyDescent="0.35">
      <c r="F2263" t="s">
        <v>3584</v>
      </c>
    </row>
    <row r="2264" spans="6:6" x14ac:dyDescent="0.35">
      <c r="F2264" t="s">
        <v>3585</v>
      </c>
    </row>
    <row r="2265" spans="6:6" x14ac:dyDescent="0.35">
      <c r="F2265" t="s">
        <v>3586</v>
      </c>
    </row>
    <row r="2266" spans="6:6" x14ac:dyDescent="0.35">
      <c r="F2266" t="s">
        <v>3587</v>
      </c>
    </row>
    <row r="2267" spans="6:6" x14ac:dyDescent="0.35">
      <c r="F2267" t="s">
        <v>3588</v>
      </c>
    </row>
    <row r="2268" spans="6:6" x14ac:dyDescent="0.35">
      <c r="F2268" t="s">
        <v>3589</v>
      </c>
    </row>
    <row r="2269" spans="6:6" x14ac:dyDescent="0.35">
      <c r="F2269" t="s">
        <v>464</v>
      </c>
    </row>
    <row r="2270" spans="6:6" x14ac:dyDescent="0.35">
      <c r="F2270" t="s">
        <v>3590</v>
      </c>
    </row>
    <row r="2271" spans="6:6" x14ac:dyDescent="0.35">
      <c r="F2271" t="s">
        <v>662</v>
      </c>
    </row>
    <row r="2272" spans="6:6" x14ac:dyDescent="0.35">
      <c r="F2272" t="s">
        <v>3591</v>
      </c>
    </row>
    <row r="2273" spans="6:6" x14ac:dyDescent="0.35">
      <c r="F2273" t="s">
        <v>3592</v>
      </c>
    </row>
    <row r="2274" spans="6:6" x14ac:dyDescent="0.35">
      <c r="F2274" t="s">
        <v>3593</v>
      </c>
    </row>
    <row r="2275" spans="6:6" x14ac:dyDescent="0.35">
      <c r="F2275" t="s">
        <v>3594</v>
      </c>
    </row>
    <row r="2276" spans="6:6" x14ac:dyDescent="0.35">
      <c r="F2276" t="s">
        <v>3595</v>
      </c>
    </row>
    <row r="2277" spans="6:6" x14ac:dyDescent="0.35">
      <c r="F2277" t="s">
        <v>3596</v>
      </c>
    </row>
    <row r="2278" spans="6:6" x14ac:dyDescent="0.35">
      <c r="F2278" t="s">
        <v>3597</v>
      </c>
    </row>
    <row r="2279" spans="6:6" x14ac:dyDescent="0.35">
      <c r="F2279" t="s">
        <v>3598</v>
      </c>
    </row>
    <row r="2280" spans="6:6" x14ac:dyDescent="0.35">
      <c r="F2280" t="s">
        <v>3599</v>
      </c>
    </row>
    <row r="2281" spans="6:6" x14ac:dyDescent="0.35">
      <c r="F2281" t="s">
        <v>3600</v>
      </c>
    </row>
    <row r="2282" spans="6:6" x14ac:dyDescent="0.35">
      <c r="F2282" t="s">
        <v>3601</v>
      </c>
    </row>
    <row r="2283" spans="6:6" x14ac:dyDescent="0.35">
      <c r="F2283" t="s">
        <v>3602</v>
      </c>
    </row>
    <row r="2284" spans="6:6" x14ac:dyDescent="0.35">
      <c r="F2284" t="s">
        <v>3603</v>
      </c>
    </row>
    <row r="2285" spans="6:6" x14ac:dyDescent="0.35">
      <c r="F2285" t="s">
        <v>3604</v>
      </c>
    </row>
    <row r="2286" spans="6:6" x14ac:dyDescent="0.35">
      <c r="F2286" t="s">
        <v>3605</v>
      </c>
    </row>
    <row r="2287" spans="6:6" x14ac:dyDescent="0.35">
      <c r="F2287" t="s">
        <v>3606</v>
      </c>
    </row>
    <row r="2288" spans="6:6" x14ac:dyDescent="0.35">
      <c r="F2288" t="s">
        <v>3607</v>
      </c>
    </row>
    <row r="2289" spans="6:6" x14ac:dyDescent="0.35">
      <c r="F2289" t="s">
        <v>3608</v>
      </c>
    </row>
    <row r="2290" spans="6:6" x14ac:dyDescent="0.35">
      <c r="F2290" t="s">
        <v>3609</v>
      </c>
    </row>
    <row r="2291" spans="6:6" x14ac:dyDescent="0.35">
      <c r="F2291" t="s">
        <v>548</v>
      </c>
    </row>
    <row r="2292" spans="6:6" x14ac:dyDescent="0.35">
      <c r="F2292" t="s">
        <v>3610</v>
      </c>
    </row>
    <row r="2293" spans="6:6" x14ac:dyDescent="0.35">
      <c r="F2293" t="s">
        <v>3611</v>
      </c>
    </row>
    <row r="2294" spans="6:6" x14ac:dyDescent="0.35">
      <c r="F2294" t="s">
        <v>401</v>
      </c>
    </row>
    <row r="2295" spans="6:6" x14ac:dyDescent="0.35">
      <c r="F2295" t="s">
        <v>407</v>
      </c>
    </row>
    <row r="2296" spans="6:6" x14ac:dyDescent="0.35">
      <c r="F2296" t="s">
        <v>3612</v>
      </c>
    </row>
    <row r="2297" spans="6:6" x14ac:dyDescent="0.35">
      <c r="F2297" t="s">
        <v>3613</v>
      </c>
    </row>
    <row r="2298" spans="6:6" x14ac:dyDescent="0.35">
      <c r="F2298" t="s">
        <v>3614</v>
      </c>
    </row>
    <row r="2299" spans="6:6" x14ac:dyDescent="0.35">
      <c r="F2299" t="s">
        <v>440</v>
      </c>
    </row>
    <row r="2300" spans="6:6" x14ac:dyDescent="0.35">
      <c r="F2300" t="s">
        <v>3615</v>
      </c>
    </row>
    <row r="2301" spans="6:6" x14ac:dyDescent="0.35">
      <c r="F2301" t="s">
        <v>3616</v>
      </c>
    </row>
    <row r="2302" spans="6:6" x14ac:dyDescent="0.35">
      <c r="F2302" t="s">
        <v>3617</v>
      </c>
    </row>
    <row r="2303" spans="6:6" x14ac:dyDescent="0.35">
      <c r="F2303" t="s">
        <v>3618</v>
      </c>
    </row>
    <row r="2304" spans="6:6" x14ac:dyDescent="0.35">
      <c r="F2304" t="s">
        <v>3619</v>
      </c>
    </row>
    <row r="2305" spans="6:6" x14ac:dyDescent="0.35">
      <c r="F2305" t="s">
        <v>3620</v>
      </c>
    </row>
    <row r="2306" spans="6:6" x14ac:dyDescent="0.35">
      <c r="F2306" t="s">
        <v>294</v>
      </c>
    </row>
    <row r="2307" spans="6:6" x14ac:dyDescent="0.35">
      <c r="F2307" t="s">
        <v>3621</v>
      </c>
    </row>
    <row r="2308" spans="6:6" x14ac:dyDescent="0.35">
      <c r="F2308" t="s">
        <v>3622</v>
      </c>
    </row>
    <row r="2309" spans="6:6" x14ac:dyDescent="0.35">
      <c r="F2309" t="s">
        <v>3623</v>
      </c>
    </row>
    <row r="2310" spans="6:6" x14ac:dyDescent="0.35">
      <c r="F2310" t="s">
        <v>3624</v>
      </c>
    </row>
    <row r="2311" spans="6:6" x14ac:dyDescent="0.35">
      <c r="F2311" t="s">
        <v>3625</v>
      </c>
    </row>
    <row r="2312" spans="6:6" x14ac:dyDescent="0.35">
      <c r="F2312" t="s">
        <v>3626</v>
      </c>
    </row>
    <row r="2313" spans="6:6" x14ac:dyDescent="0.35">
      <c r="F2313" t="s">
        <v>3627</v>
      </c>
    </row>
    <row r="2314" spans="6:6" x14ac:dyDescent="0.35">
      <c r="F2314" t="s">
        <v>3628</v>
      </c>
    </row>
    <row r="2315" spans="6:6" x14ac:dyDescent="0.35">
      <c r="F2315" t="s">
        <v>3629</v>
      </c>
    </row>
    <row r="2316" spans="6:6" x14ac:dyDescent="0.35">
      <c r="F2316" t="s">
        <v>3630</v>
      </c>
    </row>
    <row r="2317" spans="6:6" x14ac:dyDescent="0.35">
      <c r="F2317" t="s">
        <v>3631</v>
      </c>
    </row>
    <row r="2318" spans="6:6" x14ac:dyDescent="0.35">
      <c r="F2318" t="s">
        <v>3632</v>
      </c>
    </row>
    <row r="2319" spans="6:6" x14ac:dyDescent="0.35">
      <c r="F2319" t="s">
        <v>3633</v>
      </c>
    </row>
    <row r="2320" spans="6:6" x14ac:dyDescent="0.35">
      <c r="F2320" t="s">
        <v>3634</v>
      </c>
    </row>
    <row r="2321" spans="6:6" x14ac:dyDescent="0.35">
      <c r="F2321" t="s">
        <v>3635</v>
      </c>
    </row>
    <row r="2322" spans="6:6" x14ac:dyDescent="0.35">
      <c r="F2322" t="s">
        <v>3636</v>
      </c>
    </row>
    <row r="2323" spans="6:6" x14ac:dyDescent="0.35">
      <c r="F2323" t="s">
        <v>3637</v>
      </c>
    </row>
    <row r="2324" spans="6:6" x14ac:dyDescent="0.35">
      <c r="F2324" t="s">
        <v>3638</v>
      </c>
    </row>
    <row r="2325" spans="6:6" x14ac:dyDescent="0.35">
      <c r="F2325" t="s">
        <v>3639</v>
      </c>
    </row>
    <row r="2326" spans="6:6" x14ac:dyDescent="0.35">
      <c r="F2326" t="s">
        <v>3640</v>
      </c>
    </row>
    <row r="2327" spans="6:6" x14ac:dyDescent="0.35">
      <c r="F2327" t="s">
        <v>3641</v>
      </c>
    </row>
    <row r="2328" spans="6:6" x14ac:dyDescent="0.35">
      <c r="F2328" t="s">
        <v>3642</v>
      </c>
    </row>
    <row r="2329" spans="6:6" x14ac:dyDescent="0.35">
      <c r="F2329" t="s">
        <v>3643</v>
      </c>
    </row>
    <row r="2330" spans="6:6" x14ac:dyDescent="0.35">
      <c r="F2330" t="s">
        <v>3644</v>
      </c>
    </row>
    <row r="2331" spans="6:6" x14ac:dyDescent="0.35">
      <c r="F2331" t="s">
        <v>3645</v>
      </c>
    </row>
    <row r="2332" spans="6:6" x14ac:dyDescent="0.35">
      <c r="F2332" t="s">
        <v>443</v>
      </c>
    </row>
    <row r="2333" spans="6:6" x14ac:dyDescent="0.35">
      <c r="F2333" t="s">
        <v>3646</v>
      </c>
    </row>
    <row r="2334" spans="6:6" x14ac:dyDescent="0.35">
      <c r="F2334" t="s">
        <v>3647</v>
      </c>
    </row>
    <row r="2335" spans="6:6" x14ac:dyDescent="0.35">
      <c r="F2335" t="s">
        <v>3648</v>
      </c>
    </row>
    <row r="2336" spans="6:6" x14ac:dyDescent="0.35">
      <c r="F2336" t="s">
        <v>3649</v>
      </c>
    </row>
    <row r="2337" spans="6:6" x14ac:dyDescent="0.35">
      <c r="F2337" t="s">
        <v>3650</v>
      </c>
    </row>
    <row r="2338" spans="6:6" x14ac:dyDescent="0.35">
      <c r="F2338" t="s">
        <v>3651</v>
      </c>
    </row>
    <row r="2339" spans="6:6" x14ac:dyDescent="0.35">
      <c r="F2339" t="s">
        <v>3652</v>
      </c>
    </row>
    <row r="2340" spans="6:6" x14ac:dyDescent="0.35">
      <c r="F2340" t="s">
        <v>3653</v>
      </c>
    </row>
    <row r="2341" spans="6:6" x14ac:dyDescent="0.35">
      <c r="F2341" t="s">
        <v>115</v>
      </c>
    </row>
    <row r="2342" spans="6:6" x14ac:dyDescent="0.35">
      <c r="F2342" t="s">
        <v>3654</v>
      </c>
    </row>
    <row r="2343" spans="6:6" x14ac:dyDescent="0.35">
      <c r="F2343" t="s">
        <v>3655</v>
      </c>
    </row>
    <row r="2344" spans="6:6" x14ac:dyDescent="0.35">
      <c r="F2344" t="s">
        <v>3656</v>
      </c>
    </row>
    <row r="2345" spans="6:6" x14ac:dyDescent="0.35">
      <c r="F2345" t="s">
        <v>3657</v>
      </c>
    </row>
    <row r="2346" spans="6:6" x14ac:dyDescent="0.35">
      <c r="F2346" t="s">
        <v>3658</v>
      </c>
    </row>
    <row r="2347" spans="6:6" x14ac:dyDescent="0.35">
      <c r="F2347" t="s">
        <v>3659</v>
      </c>
    </row>
    <row r="2348" spans="6:6" x14ac:dyDescent="0.35">
      <c r="F2348" t="s">
        <v>169</v>
      </c>
    </row>
    <row r="2349" spans="6:6" x14ac:dyDescent="0.35">
      <c r="F2349" t="s">
        <v>3660</v>
      </c>
    </row>
    <row r="2350" spans="6:6" x14ac:dyDescent="0.35">
      <c r="F2350" t="s">
        <v>3661</v>
      </c>
    </row>
    <row r="2351" spans="6:6" x14ac:dyDescent="0.35">
      <c r="F2351" t="s">
        <v>3662</v>
      </c>
    </row>
    <row r="2352" spans="6:6" x14ac:dyDescent="0.35">
      <c r="F2352" t="s">
        <v>3663</v>
      </c>
    </row>
    <row r="2353" spans="6:6" x14ac:dyDescent="0.35">
      <c r="F2353" t="s">
        <v>3664</v>
      </c>
    </row>
    <row r="2354" spans="6:6" x14ac:dyDescent="0.35">
      <c r="F2354" t="s">
        <v>3665</v>
      </c>
    </row>
    <row r="2355" spans="6:6" x14ac:dyDescent="0.35">
      <c r="F2355" t="s">
        <v>3666</v>
      </c>
    </row>
    <row r="2356" spans="6:6" x14ac:dyDescent="0.35">
      <c r="F2356" t="s">
        <v>3667</v>
      </c>
    </row>
    <row r="2357" spans="6:6" x14ac:dyDescent="0.35">
      <c r="F2357" t="s">
        <v>3668</v>
      </c>
    </row>
    <row r="2358" spans="6:6" x14ac:dyDescent="0.35">
      <c r="F2358" t="s">
        <v>3669</v>
      </c>
    </row>
    <row r="2359" spans="6:6" x14ac:dyDescent="0.35">
      <c r="F2359" t="s">
        <v>3670</v>
      </c>
    </row>
    <row r="2360" spans="6:6" x14ac:dyDescent="0.35">
      <c r="F2360" t="s">
        <v>3671</v>
      </c>
    </row>
    <row r="2361" spans="6:6" x14ac:dyDescent="0.35">
      <c r="F2361" t="s">
        <v>3672</v>
      </c>
    </row>
    <row r="2362" spans="6:6" x14ac:dyDescent="0.35">
      <c r="F2362" t="s">
        <v>124</v>
      </c>
    </row>
    <row r="2363" spans="6:6" x14ac:dyDescent="0.35">
      <c r="F2363" t="s">
        <v>3673</v>
      </c>
    </row>
    <row r="2364" spans="6:6" x14ac:dyDescent="0.35">
      <c r="F2364" t="s">
        <v>3674</v>
      </c>
    </row>
    <row r="2365" spans="6:6" x14ac:dyDescent="0.35">
      <c r="F2365" t="s">
        <v>3675</v>
      </c>
    </row>
    <row r="2366" spans="6:6" x14ac:dyDescent="0.35">
      <c r="F2366" t="s">
        <v>3676</v>
      </c>
    </row>
    <row r="2367" spans="6:6" x14ac:dyDescent="0.35">
      <c r="F2367" t="s">
        <v>476</v>
      </c>
    </row>
    <row r="2368" spans="6:6" x14ac:dyDescent="0.35">
      <c r="F2368" t="s">
        <v>3677</v>
      </c>
    </row>
    <row r="2369" spans="6:6" x14ac:dyDescent="0.35">
      <c r="F2369" t="s">
        <v>3678</v>
      </c>
    </row>
    <row r="2370" spans="6:6" x14ac:dyDescent="0.35">
      <c r="F2370" t="s">
        <v>3679</v>
      </c>
    </row>
    <row r="2371" spans="6:6" x14ac:dyDescent="0.35">
      <c r="F2371" t="s">
        <v>3680</v>
      </c>
    </row>
    <row r="2372" spans="6:6" x14ac:dyDescent="0.35">
      <c r="F2372" t="s">
        <v>3681</v>
      </c>
    </row>
    <row r="2373" spans="6:6" x14ac:dyDescent="0.35">
      <c r="F2373" t="s">
        <v>3682</v>
      </c>
    </row>
    <row r="2374" spans="6:6" x14ac:dyDescent="0.35">
      <c r="F2374" t="s">
        <v>3683</v>
      </c>
    </row>
    <row r="2375" spans="6:6" x14ac:dyDescent="0.35">
      <c r="F2375" t="s">
        <v>3684</v>
      </c>
    </row>
    <row r="2376" spans="6:6" x14ac:dyDescent="0.35">
      <c r="F2376" t="s">
        <v>3685</v>
      </c>
    </row>
    <row r="2377" spans="6:6" x14ac:dyDescent="0.35">
      <c r="F2377" t="s">
        <v>3686</v>
      </c>
    </row>
    <row r="2378" spans="6:6" x14ac:dyDescent="0.35">
      <c r="F2378" t="s">
        <v>3687</v>
      </c>
    </row>
    <row r="2379" spans="6:6" x14ac:dyDescent="0.35">
      <c r="F2379" t="s">
        <v>3688</v>
      </c>
    </row>
    <row r="2380" spans="6:6" x14ac:dyDescent="0.35">
      <c r="F2380" t="s">
        <v>3689</v>
      </c>
    </row>
    <row r="2381" spans="6:6" x14ac:dyDescent="0.35">
      <c r="F2381" t="s">
        <v>3690</v>
      </c>
    </row>
    <row r="2382" spans="6:6" x14ac:dyDescent="0.35">
      <c r="F2382" t="s">
        <v>3691</v>
      </c>
    </row>
    <row r="2383" spans="6:6" x14ac:dyDescent="0.35">
      <c r="F2383" t="s">
        <v>3692</v>
      </c>
    </row>
    <row r="2384" spans="6:6" x14ac:dyDescent="0.35">
      <c r="F2384" t="s">
        <v>3693</v>
      </c>
    </row>
    <row r="2385" spans="6:6" x14ac:dyDescent="0.35">
      <c r="F2385" t="s">
        <v>3694</v>
      </c>
    </row>
    <row r="2386" spans="6:6" x14ac:dyDescent="0.35">
      <c r="F2386" t="s">
        <v>3695</v>
      </c>
    </row>
    <row r="2387" spans="6:6" x14ac:dyDescent="0.35">
      <c r="F2387" t="s">
        <v>3696</v>
      </c>
    </row>
    <row r="2388" spans="6:6" x14ac:dyDescent="0.35">
      <c r="F2388" t="s">
        <v>3697</v>
      </c>
    </row>
    <row r="2389" spans="6:6" x14ac:dyDescent="0.35">
      <c r="F2389" t="s">
        <v>3698</v>
      </c>
    </row>
    <row r="2390" spans="6:6" x14ac:dyDescent="0.35">
      <c r="F2390" t="s">
        <v>3699</v>
      </c>
    </row>
    <row r="2391" spans="6:6" x14ac:dyDescent="0.35">
      <c r="F2391" t="s">
        <v>3700</v>
      </c>
    </row>
    <row r="2392" spans="6:6" x14ac:dyDescent="0.35">
      <c r="F2392" t="s">
        <v>3701</v>
      </c>
    </row>
    <row r="2393" spans="6:6" x14ac:dyDescent="0.35">
      <c r="F2393" t="s">
        <v>3702</v>
      </c>
    </row>
    <row r="2394" spans="6:6" x14ac:dyDescent="0.35">
      <c r="F2394" t="s">
        <v>3703</v>
      </c>
    </row>
    <row r="2395" spans="6:6" x14ac:dyDescent="0.35">
      <c r="F2395" t="s">
        <v>3704</v>
      </c>
    </row>
    <row r="2396" spans="6:6" x14ac:dyDescent="0.35">
      <c r="F2396" t="s">
        <v>3705</v>
      </c>
    </row>
    <row r="2397" spans="6:6" x14ac:dyDescent="0.35">
      <c r="F2397" t="s">
        <v>3706</v>
      </c>
    </row>
    <row r="2398" spans="6:6" x14ac:dyDescent="0.35">
      <c r="F2398" t="s">
        <v>3707</v>
      </c>
    </row>
    <row r="2399" spans="6:6" x14ac:dyDescent="0.35">
      <c r="F2399" t="s">
        <v>3708</v>
      </c>
    </row>
    <row r="2400" spans="6:6" x14ac:dyDescent="0.35">
      <c r="F2400" t="s">
        <v>544</v>
      </c>
    </row>
    <row r="2401" spans="6:6" x14ac:dyDescent="0.35">
      <c r="F2401" t="s">
        <v>3709</v>
      </c>
    </row>
    <row r="2402" spans="6:6" x14ac:dyDescent="0.35">
      <c r="F2402" t="s">
        <v>3710</v>
      </c>
    </row>
    <row r="2403" spans="6:6" x14ac:dyDescent="0.35">
      <c r="F2403" t="s">
        <v>3711</v>
      </c>
    </row>
    <row r="2404" spans="6:6" x14ac:dyDescent="0.35">
      <c r="F2404" t="s">
        <v>3712</v>
      </c>
    </row>
    <row r="2405" spans="6:6" x14ac:dyDescent="0.35">
      <c r="F2405" t="s">
        <v>3713</v>
      </c>
    </row>
    <row r="2406" spans="6:6" x14ac:dyDescent="0.35">
      <c r="F2406" t="s">
        <v>3714</v>
      </c>
    </row>
    <row r="2407" spans="6:6" x14ac:dyDescent="0.35">
      <c r="F2407" t="s">
        <v>3715</v>
      </c>
    </row>
    <row r="2408" spans="6:6" x14ac:dyDescent="0.35">
      <c r="F2408" t="s">
        <v>3716</v>
      </c>
    </row>
    <row r="2409" spans="6:6" x14ac:dyDescent="0.35">
      <c r="F2409" t="s">
        <v>3717</v>
      </c>
    </row>
    <row r="2410" spans="6:6" x14ac:dyDescent="0.35">
      <c r="F2410" t="s">
        <v>3718</v>
      </c>
    </row>
    <row r="2411" spans="6:6" x14ac:dyDescent="0.35">
      <c r="F2411" t="s">
        <v>3719</v>
      </c>
    </row>
    <row r="2412" spans="6:6" x14ac:dyDescent="0.35">
      <c r="F2412" t="s">
        <v>3720</v>
      </c>
    </row>
    <row r="2413" spans="6:6" x14ac:dyDescent="0.35">
      <c r="F2413" t="s">
        <v>3721</v>
      </c>
    </row>
    <row r="2414" spans="6:6" x14ac:dyDescent="0.35">
      <c r="F2414" t="s">
        <v>208</v>
      </c>
    </row>
    <row r="2415" spans="6:6" x14ac:dyDescent="0.35">
      <c r="F2415" t="s">
        <v>3722</v>
      </c>
    </row>
    <row r="2416" spans="6:6" x14ac:dyDescent="0.35">
      <c r="F2416" t="s">
        <v>3723</v>
      </c>
    </row>
    <row r="2417" spans="6:6" x14ac:dyDescent="0.35">
      <c r="F2417" t="s">
        <v>3724</v>
      </c>
    </row>
    <row r="2418" spans="6:6" x14ac:dyDescent="0.35">
      <c r="F2418" t="s">
        <v>3725</v>
      </c>
    </row>
    <row r="2419" spans="6:6" x14ac:dyDescent="0.35">
      <c r="F2419" t="s">
        <v>3726</v>
      </c>
    </row>
    <row r="2420" spans="6:6" x14ac:dyDescent="0.35">
      <c r="F2420" t="s">
        <v>3727</v>
      </c>
    </row>
    <row r="2421" spans="6:6" x14ac:dyDescent="0.35">
      <c r="F2421" t="s">
        <v>3728</v>
      </c>
    </row>
    <row r="2422" spans="6:6" x14ac:dyDescent="0.35">
      <c r="F2422" t="s">
        <v>3729</v>
      </c>
    </row>
    <row r="2423" spans="6:6" x14ac:dyDescent="0.35">
      <c r="F2423" t="s">
        <v>3730</v>
      </c>
    </row>
    <row r="2424" spans="6:6" x14ac:dyDescent="0.35">
      <c r="F2424" t="s">
        <v>3731</v>
      </c>
    </row>
    <row r="2425" spans="6:6" x14ac:dyDescent="0.35">
      <c r="F2425" t="s">
        <v>3732</v>
      </c>
    </row>
    <row r="2426" spans="6:6" x14ac:dyDescent="0.35">
      <c r="F2426" t="s">
        <v>3733</v>
      </c>
    </row>
    <row r="2427" spans="6:6" x14ac:dyDescent="0.35">
      <c r="F2427" t="s">
        <v>3734</v>
      </c>
    </row>
    <row r="2428" spans="6:6" x14ac:dyDescent="0.35">
      <c r="F2428" t="s">
        <v>3735</v>
      </c>
    </row>
    <row r="2429" spans="6:6" x14ac:dyDescent="0.35">
      <c r="F2429" t="s">
        <v>3736</v>
      </c>
    </row>
    <row r="2430" spans="6:6" x14ac:dyDescent="0.35">
      <c r="F2430" t="s">
        <v>3737</v>
      </c>
    </row>
    <row r="2431" spans="6:6" x14ac:dyDescent="0.35">
      <c r="F2431" t="s">
        <v>3738</v>
      </c>
    </row>
    <row r="2432" spans="6:6" x14ac:dyDescent="0.35">
      <c r="F2432" s="2">
        <v>42066</v>
      </c>
    </row>
    <row r="2433" spans="6:6" x14ac:dyDescent="0.35">
      <c r="F2433" t="s">
        <v>3739</v>
      </c>
    </row>
    <row r="2434" spans="6:6" x14ac:dyDescent="0.35">
      <c r="F2434" t="s">
        <v>3740</v>
      </c>
    </row>
    <row r="2435" spans="6:6" x14ac:dyDescent="0.35">
      <c r="F2435" t="s">
        <v>3741</v>
      </c>
    </row>
    <row r="2436" spans="6:6" x14ac:dyDescent="0.35">
      <c r="F2436" t="s">
        <v>3742</v>
      </c>
    </row>
    <row r="2437" spans="6:6" x14ac:dyDescent="0.35">
      <c r="F2437" t="s">
        <v>3743</v>
      </c>
    </row>
    <row r="2438" spans="6:6" x14ac:dyDescent="0.35">
      <c r="F2438" t="s">
        <v>3744</v>
      </c>
    </row>
    <row r="2439" spans="6:6" x14ac:dyDescent="0.35">
      <c r="F2439" t="s">
        <v>3745</v>
      </c>
    </row>
    <row r="2440" spans="6:6" x14ac:dyDescent="0.35">
      <c r="F2440" t="s">
        <v>3746</v>
      </c>
    </row>
    <row r="2441" spans="6:6" x14ac:dyDescent="0.35">
      <c r="F2441" t="s">
        <v>3747</v>
      </c>
    </row>
    <row r="2442" spans="6:6" x14ac:dyDescent="0.35">
      <c r="F2442" t="s">
        <v>3748</v>
      </c>
    </row>
    <row r="2443" spans="6:6" x14ac:dyDescent="0.35">
      <c r="F2443" t="s">
        <v>83</v>
      </c>
    </row>
    <row r="2444" spans="6:6" x14ac:dyDescent="0.35">
      <c r="F2444" t="s">
        <v>3749</v>
      </c>
    </row>
    <row r="2445" spans="6:6" x14ac:dyDescent="0.35">
      <c r="F2445" t="s">
        <v>332</v>
      </c>
    </row>
    <row r="2446" spans="6:6" x14ac:dyDescent="0.35">
      <c r="F2446" t="s">
        <v>3750</v>
      </c>
    </row>
    <row r="2447" spans="6:6" x14ac:dyDescent="0.35">
      <c r="F2447" t="s">
        <v>3751</v>
      </c>
    </row>
    <row r="2448" spans="6:6" x14ac:dyDescent="0.35">
      <c r="F2448" t="s">
        <v>3752</v>
      </c>
    </row>
    <row r="2449" spans="6:6" x14ac:dyDescent="0.35">
      <c r="F2449" t="s">
        <v>3753</v>
      </c>
    </row>
    <row r="2450" spans="6:6" x14ac:dyDescent="0.35">
      <c r="F2450" s="2">
        <v>42073</v>
      </c>
    </row>
    <row r="2451" spans="6:6" x14ac:dyDescent="0.35">
      <c r="F2451" t="s">
        <v>728</v>
      </c>
    </row>
    <row r="2452" spans="6:6" x14ac:dyDescent="0.35">
      <c r="F2452" t="s">
        <v>3754</v>
      </c>
    </row>
    <row r="2453" spans="6:6" x14ac:dyDescent="0.35">
      <c r="F2453" t="s">
        <v>3755</v>
      </c>
    </row>
    <row r="2454" spans="6:6" x14ac:dyDescent="0.35">
      <c r="F2454" t="s">
        <v>3756</v>
      </c>
    </row>
    <row r="2455" spans="6:6" x14ac:dyDescent="0.35">
      <c r="F2455" t="s">
        <v>3757</v>
      </c>
    </row>
    <row r="2456" spans="6:6" x14ac:dyDescent="0.35">
      <c r="F2456" t="s">
        <v>3758</v>
      </c>
    </row>
    <row r="2457" spans="6:6" x14ac:dyDescent="0.35">
      <c r="F2457" t="s">
        <v>3759</v>
      </c>
    </row>
    <row r="2458" spans="6:6" x14ac:dyDescent="0.35">
      <c r="F2458" t="s">
        <v>3760</v>
      </c>
    </row>
    <row r="2459" spans="6:6" x14ac:dyDescent="0.35">
      <c r="F2459" t="s">
        <v>3761</v>
      </c>
    </row>
    <row r="2460" spans="6:6" x14ac:dyDescent="0.35">
      <c r="F2460" t="s">
        <v>3762</v>
      </c>
    </row>
    <row r="2461" spans="6:6" x14ac:dyDescent="0.35">
      <c r="F2461" t="s">
        <v>3763</v>
      </c>
    </row>
    <row r="2462" spans="6:6" x14ac:dyDescent="0.35">
      <c r="F2462" t="s">
        <v>3764</v>
      </c>
    </row>
    <row r="2463" spans="6:6" x14ac:dyDescent="0.35">
      <c r="F2463" t="s">
        <v>3765</v>
      </c>
    </row>
    <row r="2464" spans="6:6" x14ac:dyDescent="0.35">
      <c r="F2464" t="s">
        <v>3766</v>
      </c>
    </row>
    <row r="2465" spans="6:6" x14ac:dyDescent="0.35">
      <c r="F2465" t="s">
        <v>3767</v>
      </c>
    </row>
    <row r="2466" spans="6:6" x14ac:dyDescent="0.35">
      <c r="F2466" t="s">
        <v>397</v>
      </c>
    </row>
    <row r="2467" spans="6:6" x14ac:dyDescent="0.35">
      <c r="F2467" t="s">
        <v>396</v>
      </c>
    </row>
    <row r="2468" spans="6:6" x14ac:dyDescent="0.35">
      <c r="F2468" t="s">
        <v>3768</v>
      </c>
    </row>
    <row r="2469" spans="6:6" x14ac:dyDescent="0.35">
      <c r="F2469" t="s">
        <v>3769</v>
      </c>
    </row>
    <row r="2470" spans="6:6" x14ac:dyDescent="0.35">
      <c r="F2470" t="s">
        <v>3770</v>
      </c>
    </row>
    <row r="2471" spans="6:6" x14ac:dyDescent="0.35">
      <c r="F2471" t="s">
        <v>3771</v>
      </c>
    </row>
    <row r="2472" spans="6:6" x14ac:dyDescent="0.35">
      <c r="F2472" t="s">
        <v>3772</v>
      </c>
    </row>
    <row r="2473" spans="6:6" x14ac:dyDescent="0.35">
      <c r="F2473" t="s">
        <v>3773</v>
      </c>
    </row>
    <row r="2474" spans="6:6" x14ac:dyDescent="0.35">
      <c r="F2474" t="s">
        <v>3774</v>
      </c>
    </row>
    <row r="2475" spans="6:6" x14ac:dyDescent="0.35">
      <c r="F2475" t="s">
        <v>3775</v>
      </c>
    </row>
    <row r="2476" spans="6:6" x14ac:dyDescent="0.35">
      <c r="F2476" t="s">
        <v>3776</v>
      </c>
    </row>
    <row r="2477" spans="6:6" x14ac:dyDescent="0.35">
      <c r="F2477" t="s">
        <v>3777</v>
      </c>
    </row>
    <row r="2478" spans="6:6" x14ac:dyDescent="0.35">
      <c r="F2478" t="s">
        <v>3778</v>
      </c>
    </row>
    <row r="2479" spans="6:6" x14ac:dyDescent="0.35">
      <c r="F2479" t="s">
        <v>3779</v>
      </c>
    </row>
    <row r="2480" spans="6:6" x14ac:dyDescent="0.35">
      <c r="F2480" t="s">
        <v>3780</v>
      </c>
    </row>
    <row r="2481" spans="6:6" x14ac:dyDescent="0.35">
      <c r="F2481" t="s">
        <v>3781</v>
      </c>
    </row>
    <row r="2482" spans="6:6" x14ac:dyDescent="0.35">
      <c r="F2482" t="s">
        <v>3782</v>
      </c>
    </row>
    <row r="2483" spans="6:6" x14ac:dyDescent="0.35">
      <c r="F2483" t="s">
        <v>3783</v>
      </c>
    </row>
    <row r="2484" spans="6:6" x14ac:dyDescent="0.35">
      <c r="F2484" t="s">
        <v>292</v>
      </c>
    </row>
    <row r="2485" spans="6:6" x14ac:dyDescent="0.35">
      <c r="F2485" t="s">
        <v>3784</v>
      </c>
    </row>
    <row r="2486" spans="6:6" x14ac:dyDescent="0.35">
      <c r="F2486" t="s">
        <v>3785</v>
      </c>
    </row>
    <row r="2487" spans="6:6" x14ac:dyDescent="0.35">
      <c r="F2487" t="s">
        <v>3786</v>
      </c>
    </row>
    <row r="2488" spans="6:6" x14ac:dyDescent="0.35">
      <c r="F2488" t="s">
        <v>3787</v>
      </c>
    </row>
    <row r="2489" spans="6:6" x14ac:dyDescent="0.35">
      <c r="F2489" t="s">
        <v>3788</v>
      </c>
    </row>
    <row r="2490" spans="6:6" x14ac:dyDescent="0.35">
      <c r="F2490" t="s">
        <v>3789</v>
      </c>
    </row>
    <row r="2491" spans="6:6" x14ac:dyDescent="0.35">
      <c r="F2491" t="s">
        <v>3790</v>
      </c>
    </row>
    <row r="2492" spans="6:6" x14ac:dyDescent="0.35">
      <c r="F2492" t="s">
        <v>3791</v>
      </c>
    </row>
    <row r="2493" spans="6:6" x14ac:dyDescent="0.35">
      <c r="F2493" t="s">
        <v>3792</v>
      </c>
    </row>
    <row r="2494" spans="6:6" x14ac:dyDescent="0.35">
      <c r="F2494" t="s">
        <v>3793</v>
      </c>
    </row>
    <row r="2495" spans="6:6" x14ac:dyDescent="0.35">
      <c r="F2495" t="s">
        <v>3794</v>
      </c>
    </row>
    <row r="2496" spans="6:6" x14ac:dyDescent="0.35">
      <c r="F2496" t="s">
        <v>3795</v>
      </c>
    </row>
    <row r="2497" spans="6:6" x14ac:dyDescent="0.35">
      <c r="F2497" t="s">
        <v>77</v>
      </c>
    </row>
    <row r="2498" spans="6:6" x14ac:dyDescent="0.35">
      <c r="F2498" t="s">
        <v>53</v>
      </c>
    </row>
    <row r="2499" spans="6:6" x14ac:dyDescent="0.35">
      <c r="F2499" t="s">
        <v>3796</v>
      </c>
    </row>
    <row r="2500" spans="6:6" x14ac:dyDescent="0.35">
      <c r="F2500" t="s">
        <v>3797</v>
      </c>
    </row>
    <row r="2501" spans="6:6" x14ac:dyDescent="0.35">
      <c r="F2501" t="s">
        <v>3798</v>
      </c>
    </row>
    <row r="2502" spans="6:6" x14ac:dyDescent="0.35">
      <c r="F2502" t="s">
        <v>3799</v>
      </c>
    </row>
    <row r="2503" spans="6:6" x14ac:dyDescent="0.35">
      <c r="F2503" t="s">
        <v>3800</v>
      </c>
    </row>
    <row r="2504" spans="6:6" x14ac:dyDescent="0.35">
      <c r="F2504" t="s">
        <v>3801</v>
      </c>
    </row>
    <row r="2505" spans="6:6" x14ac:dyDescent="0.35">
      <c r="F2505" t="s">
        <v>3802</v>
      </c>
    </row>
    <row r="2506" spans="6:6" x14ac:dyDescent="0.35">
      <c r="F2506" t="s">
        <v>441</v>
      </c>
    </row>
    <row r="2507" spans="6:6" x14ac:dyDescent="0.35">
      <c r="F2507" t="s">
        <v>3803</v>
      </c>
    </row>
    <row r="2508" spans="6:6" x14ac:dyDescent="0.35">
      <c r="F2508" t="s">
        <v>3804</v>
      </c>
    </row>
    <row r="2509" spans="6:6" x14ac:dyDescent="0.35">
      <c r="F2509" t="s">
        <v>3805</v>
      </c>
    </row>
    <row r="2510" spans="6:6" x14ac:dyDescent="0.35">
      <c r="F2510" t="s">
        <v>3806</v>
      </c>
    </row>
    <row r="2511" spans="6:6" x14ac:dyDescent="0.35">
      <c r="F2511" t="s">
        <v>3807</v>
      </c>
    </row>
    <row r="2512" spans="6:6" x14ac:dyDescent="0.35">
      <c r="F2512" t="s">
        <v>3808</v>
      </c>
    </row>
    <row r="2513" spans="6:6" x14ac:dyDescent="0.35">
      <c r="F2513" t="s">
        <v>3809</v>
      </c>
    </row>
    <row r="2514" spans="6:6" x14ac:dyDescent="0.35">
      <c r="F2514" t="s">
        <v>322</v>
      </c>
    </row>
    <row r="2515" spans="6:6" x14ac:dyDescent="0.35">
      <c r="F2515" t="s">
        <v>48</v>
      </c>
    </row>
    <row r="2516" spans="6:6" x14ac:dyDescent="0.35">
      <c r="F2516" t="s">
        <v>119</v>
      </c>
    </row>
    <row r="2517" spans="6:6" x14ac:dyDescent="0.35">
      <c r="F2517" t="s">
        <v>3810</v>
      </c>
    </row>
    <row r="2518" spans="6:6" x14ac:dyDescent="0.35">
      <c r="F2518" t="s">
        <v>3811</v>
      </c>
    </row>
    <row r="2519" spans="6:6" x14ac:dyDescent="0.35">
      <c r="F2519" t="s">
        <v>3812</v>
      </c>
    </row>
    <row r="2520" spans="6:6" x14ac:dyDescent="0.35">
      <c r="F2520" t="s">
        <v>3813</v>
      </c>
    </row>
    <row r="2521" spans="6:6" x14ac:dyDescent="0.35">
      <c r="F2521" t="s">
        <v>3814</v>
      </c>
    </row>
    <row r="2522" spans="6:6" x14ac:dyDescent="0.35">
      <c r="F2522" t="s">
        <v>3815</v>
      </c>
    </row>
    <row r="2523" spans="6:6" x14ac:dyDescent="0.35">
      <c r="F2523" t="s">
        <v>3816</v>
      </c>
    </row>
    <row r="2524" spans="6:6" x14ac:dyDescent="0.35">
      <c r="F2524" t="s">
        <v>3817</v>
      </c>
    </row>
    <row r="2525" spans="6:6" x14ac:dyDescent="0.35">
      <c r="F2525" t="s">
        <v>3818</v>
      </c>
    </row>
    <row r="2526" spans="6:6" x14ac:dyDescent="0.35">
      <c r="F2526" t="s">
        <v>3819</v>
      </c>
    </row>
    <row r="2527" spans="6:6" x14ac:dyDescent="0.35">
      <c r="F2527" t="s">
        <v>3820</v>
      </c>
    </row>
    <row r="2528" spans="6:6" x14ac:dyDescent="0.35">
      <c r="F2528" t="s">
        <v>3821</v>
      </c>
    </row>
    <row r="2529" spans="6:6" x14ac:dyDescent="0.35">
      <c r="F2529" t="s">
        <v>3822</v>
      </c>
    </row>
    <row r="2530" spans="6:6" x14ac:dyDescent="0.35">
      <c r="F2530" t="s">
        <v>3823</v>
      </c>
    </row>
    <row r="2531" spans="6:6" x14ac:dyDescent="0.35">
      <c r="F2531" t="s">
        <v>3824</v>
      </c>
    </row>
    <row r="2532" spans="6:6" x14ac:dyDescent="0.35">
      <c r="F2532" t="s">
        <v>3825</v>
      </c>
    </row>
    <row r="2533" spans="6:6" x14ac:dyDescent="0.35">
      <c r="F2533" t="s">
        <v>3826</v>
      </c>
    </row>
    <row r="2534" spans="6:6" x14ac:dyDescent="0.35">
      <c r="F2534" t="s">
        <v>3827</v>
      </c>
    </row>
    <row r="2535" spans="6:6" x14ac:dyDescent="0.35">
      <c r="F2535" t="s">
        <v>3828</v>
      </c>
    </row>
    <row r="2536" spans="6:6" x14ac:dyDescent="0.35">
      <c r="F2536" t="s">
        <v>3829</v>
      </c>
    </row>
    <row r="2537" spans="6:6" x14ac:dyDescent="0.35">
      <c r="F2537" t="s">
        <v>3830</v>
      </c>
    </row>
    <row r="2538" spans="6:6" x14ac:dyDescent="0.35">
      <c r="F2538" t="s">
        <v>3831</v>
      </c>
    </row>
    <row r="2539" spans="6:6" x14ac:dyDescent="0.35">
      <c r="F2539" t="s">
        <v>3832</v>
      </c>
    </row>
    <row r="2540" spans="6:6" x14ac:dyDescent="0.35">
      <c r="F2540" t="s">
        <v>3833</v>
      </c>
    </row>
    <row r="2541" spans="6:6" x14ac:dyDescent="0.35">
      <c r="F2541" t="s">
        <v>3834</v>
      </c>
    </row>
    <row r="2542" spans="6:6" x14ac:dyDescent="0.35">
      <c r="F2542" t="s">
        <v>3835</v>
      </c>
    </row>
    <row r="2543" spans="6:6" x14ac:dyDescent="0.35">
      <c r="F2543" t="s">
        <v>3836</v>
      </c>
    </row>
    <row r="2544" spans="6:6" x14ac:dyDescent="0.35">
      <c r="F2544" t="s">
        <v>3837</v>
      </c>
    </row>
    <row r="2545" spans="6:6" x14ac:dyDescent="0.35">
      <c r="F2545" t="s">
        <v>3838</v>
      </c>
    </row>
    <row r="2546" spans="6:6" x14ac:dyDescent="0.35">
      <c r="F2546" t="s">
        <v>3839</v>
      </c>
    </row>
    <row r="2547" spans="6:6" x14ac:dyDescent="0.35">
      <c r="F2547" t="s">
        <v>3840</v>
      </c>
    </row>
    <row r="2548" spans="6:6" x14ac:dyDescent="0.35">
      <c r="F2548" t="s">
        <v>3841</v>
      </c>
    </row>
    <row r="2549" spans="6:6" x14ac:dyDescent="0.35">
      <c r="F2549" t="s">
        <v>3842</v>
      </c>
    </row>
    <row r="2550" spans="6:6" x14ac:dyDescent="0.35">
      <c r="F2550" t="s">
        <v>3843</v>
      </c>
    </row>
    <row r="2551" spans="6:6" x14ac:dyDescent="0.35">
      <c r="F2551" t="s">
        <v>3844</v>
      </c>
    </row>
    <row r="2552" spans="6:6" x14ac:dyDescent="0.35">
      <c r="F2552" t="s">
        <v>3845</v>
      </c>
    </row>
    <row r="2553" spans="6:6" x14ac:dyDescent="0.35">
      <c r="F2553" t="s">
        <v>3846</v>
      </c>
    </row>
    <row r="2554" spans="6:6" x14ac:dyDescent="0.35">
      <c r="F2554" t="s">
        <v>3847</v>
      </c>
    </row>
    <row r="2555" spans="6:6" x14ac:dyDescent="0.35">
      <c r="F2555" t="s">
        <v>3848</v>
      </c>
    </row>
    <row r="2556" spans="6:6" x14ac:dyDescent="0.35">
      <c r="F2556" t="s">
        <v>739</v>
      </c>
    </row>
    <row r="2557" spans="6:6" x14ac:dyDescent="0.35">
      <c r="F2557" t="s">
        <v>3849</v>
      </c>
    </row>
    <row r="2558" spans="6:6" x14ac:dyDescent="0.35">
      <c r="F2558" t="s">
        <v>3850</v>
      </c>
    </row>
    <row r="2559" spans="6:6" x14ac:dyDescent="0.35">
      <c r="F2559" t="s">
        <v>3851</v>
      </c>
    </row>
    <row r="2560" spans="6:6" x14ac:dyDescent="0.35">
      <c r="F2560" t="s">
        <v>3852</v>
      </c>
    </row>
    <row r="2561" spans="6:6" x14ac:dyDescent="0.35">
      <c r="F2561" t="s">
        <v>3853</v>
      </c>
    </row>
    <row r="2562" spans="6:6" x14ac:dyDescent="0.35">
      <c r="F2562" t="s">
        <v>3854</v>
      </c>
    </row>
    <row r="2563" spans="6:6" x14ac:dyDescent="0.35">
      <c r="F2563" t="s">
        <v>3855</v>
      </c>
    </row>
    <row r="2564" spans="6:6" x14ac:dyDescent="0.35">
      <c r="F2564" t="s">
        <v>3856</v>
      </c>
    </row>
    <row r="2565" spans="6:6" x14ac:dyDescent="0.35">
      <c r="F2565" t="s">
        <v>3857</v>
      </c>
    </row>
    <row r="2566" spans="6:6" x14ac:dyDescent="0.35">
      <c r="F2566" t="s">
        <v>209</v>
      </c>
    </row>
    <row r="2567" spans="6:6" x14ac:dyDescent="0.35">
      <c r="F2567" t="s">
        <v>3858</v>
      </c>
    </row>
    <row r="2568" spans="6:6" x14ac:dyDescent="0.35">
      <c r="F2568" t="s">
        <v>3859</v>
      </c>
    </row>
    <row r="2569" spans="6:6" x14ac:dyDescent="0.35">
      <c r="F2569" t="s">
        <v>3860</v>
      </c>
    </row>
    <row r="2570" spans="6:6" x14ac:dyDescent="0.35">
      <c r="F2570" t="s">
        <v>3861</v>
      </c>
    </row>
    <row r="2571" spans="6:6" x14ac:dyDescent="0.35">
      <c r="F2571" t="s">
        <v>3862</v>
      </c>
    </row>
    <row r="2572" spans="6:6" x14ac:dyDescent="0.35">
      <c r="F2572" t="s">
        <v>251</v>
      </c>
    </row>
    <row r="2573" spans="6:6" x14ac:dyDescent="0.35">
      <c r="F2573" t="s">
        <v>3863</v>
      </c>
    </row>
    <row r="2574" spans="6:6" x14ac:dyDescent="0.35">
      <c r="F2574" t="s">
        <v>3864</v>
      </c>
    </row>
    <row r="2575" spans="6:6" x14ac:dyDescent="0.35">
      <c r="F2575" t="s">
        <v>3865</v>
      </c>
    </row>
    <row r="2576" spans="6:6" x14ac:dyDescent="0.35">
      <c r="F2576" t="s">
        <v>3866</v>
      </c>
    </row>
    <row r="2577" spans="6:6" x14ac:dyDescent="0.35">
      <c r="F2577" t="s">
        <v>3867</v>
      </c>
    </row>
    <row r="2578" spans="6:6" x14ac:dyDescent="0.35">
      <c r="F2578" t="s">
        <v>3868</v>
      </c>
    </row>
    <row r="2579" spans="6:6" x14ac:dyDescent="0.35">
      <c r="F2579" t="s">
        <v>3869</v>
      </c>
    </row>
    <row r="2580" spans="6:6" x14ac:dyDescent="0.35">
      <c r="F2580" t="s">
        <v>3870</v>
      </c>
    </row>
    <row r="2581" spans="6:6" x14ac:dyDescent="0.35">
      <c r="F2581" t="s">
        <v>326</v>
      </c>
    </row>
    <row r="2582" spans="6:6" x14ac:dyDescent="0.35">
      <c r="F2582" t="s">
        <v>3871</v>
      </c>
    </row>
    <row r="2583" spans="6:6" x14ac:dyDescent="0.35">
      <c r="F2583" t="s">
        <v>3872</v>
      </c>
    </row>
    <row r="2584" spans="6:6" x14ac:dyDescent="0.35">
      <c r="F2584" t="s">
        <v>3873</v>
      </c>
    </row>
    <row r="2585" spans="6:6" x14ac:dyDescent="0.35">
      <c r="F2585" t="s">
        <v>3874</v>
      </c>
    </row>
    <row r="2586" spans="6:6" x14ac:dyDescent="0.35">
      <c r="F2586" t="s">
        <v>3875</v>
      </c>
    </row>
    <row r="2587" spans="6:6" x14ac:dyDescent="0.35">
      <c r="F2587" t="s">
        <v>3876</v>
      </c>
    </row>
    <row r="2588" spans="6:6" x14ac:dyDescent="0.35">
      <c r="F2588" t="s">
        <v>3877</v>
      </c>
    </row>
    <row r="2589" spans="6:6" x14ac:dyDescent="0.35">
      <c r="F2589" t="s">
        <v>3878</v>
      </c>
    </row>
    <row r="2590" spans="6:6" x14ac:dyDescent="0.35">
      <c r="F2590" t="s">
        <v>3879</v>
      </c>
    </row>
    <row r="2591" spans="6:6" x14ac:dyDescent="0.35">
      <c r="F2591" t="s">
        <v>223</v>
      </c>
    </row>
    <row r="2592" spans="6:6" x14ac:dyDescent="0.35">
      <c r="F2592" t="s">
        <v>3880</v>
      </c>
    </row>
    <row r="2593" spans="6:6" x14ac:dyDescent="0.35">
      <c r="F2593" t="s">
        <v>3881</v>
      </c>
    </row>
    <row r="2594" spans="6:6" x14ac:dyDescent="0.35">
      <c r="F2594" t="s">
        <v>3882</v>
      </c>
    </row>
    <row r="2595" spans="6:6" x14ac:dyDescent="0.35">
      <c r="F2595" t="s">
        <v>3883</v>
      </c>
    </row>
    <row r="2596" spans="6:6" x14ac:dyDescent="0.35">
      <c r="F2596" t="s">
        <v>3884</v>
      </c>
    </row>
    <row r="2597" spans="6:6" x14ac:dyDescent="0.35">
      <c r="F2597" t="s">
        <v>3885</v>
      </c>
    </row>
    <row r="2598" spans="6:6" x14ac:dyDescent="0.35">
      <c r="F2598" t="s">
        <v>3886</v>
      </c>
    </row>
    <row r="2599" spans="6:6" x14ac:dyDescent="0.35">
      <c r="F2599" t="s">
        <v>3887</v>
      </c>
    </row>
    <row r="2600" spans="6:6" x14ac:dyDescent="0.35">
      <c r="F2600" t="s">
        <v>3888</v>
      </c>
    </row>
    <row r="2601" spans="6:6" x14ac:dyDescent="0.35">
      <c r="F2601" t="s">
        <v>3889</v>
      </c>
    </row>
    <row r="2602" spans="6:6" x14ac:dyDescent="0.35">
      <c r="F2602" t="s">
        <v>3890</v>
      </c>
    </row>
    <row r="2603" spans="6:6" x14ac:dyDescent="0.35">
      <c r="F2603" t="s">
        <v>3891</v>
      </c>
    </row>
    <row r="2604" spans="6:6" x14ac:dyDescent="0.35">
      <c r="F2604" t="s">
        <v>3892</v>
      </c>
    </row>
    <row r="2605" spans="6:6" x14ac:dyDescent="0.35">
      <c r="F2605" t="s">
        <v>3893</v>
      </c>
    </row>
    <row r="2606" spans="6:6" x14ac:dyDescent="0.35">
      <c r="F2606" t="s">
        <v>3894</v>
      </c>
    </row>
    <row r="2607" spans="6:6" x14ac:dyDescent="0.35">
      <c r="F2607" t="s">
        <v>3895</v>
      </c>
    </row>
    <row r="2608" spans="6:6" x14ac:dyDescent="0.35">
      <c r="F2608" t="s">
        <v>3896</v>
      </c>
    </row>
    <row r="2609" spans="6:6" x14ac:dyDescent="0.35">
      <c r="F2609" t="s">
        <v>3897</v>
      </c>
    </row>
    <row r="2610" spans="6:6" x14ac:dyDescent="0.35">
      <c r="F2610" t="s">
        <v>3898</v>
      </c>
    </row>
    <row r="2611" spans="6:6" x14ac:dyDescent="0.35">
      <c r="F2611" t="s">
        <v>3899</v>
      </c>
    </row>
    <row r="2612" spans="6:6" x14ac:dyDescent="0.35">
      <c r="F2612" t="s">
        <v>3900</v>
      </c>
    </row>
    <row r="2613" spans="6:6" x14ac:dyDescent="0.35">
      <c r="F2613" t="s">
        <v>3901</v>
      </c>
    </row>
    <row r="2614" spans="6:6" x14ac:dyDescent="0.35">
      <c r="F2614" t="s">
        <v>3902</v>
      </c>
    </row>
    <row r="2615" spans="6:6" x14ac:dyDescent="0.35">
      <c r="F2615" t="s">
        <v>3903</v>
      </c>
    </row>
    <row r="2616" spans="6:6" x14ac:dyDescent="0.35">
      <c r="F2616" t="s">
        <v>3904</v>
      </c>
    </row>
    <row r="2617" spans="6:6" x14ac:dyDescent="0.35">
      <c r="F2617" t="s">
        <v>3905</v>
      </c>
    </row>
  </sheetData>
  <conditionalFormatting sqref="C4 I4:M45 I2:M2 C5:G45 C2:G2">
    <cfRule type="cellIs" dxfId="15" priority="15" operator="between">
      <formula>0</formula>
      <formula>-0.0000000001</formula>
    </cfRule>
    <cfRule type="cellIs" dxfId="14" priority="16" operator="between">
      <formula>0</formula>
      <formula>0.0000000001</formula>
    </cfRule>
  </conditionalFormatting>
  <conditionalFormatting sqref="C4 I4:M45 I2:M2 C5:G45 C2:G2">
    <cfRule type="cellIs" dxfId="13" priority="13" operator="between">
      <formula>-0.0000000001</formula>
      <formula>-0.05</formula>
    </cfRule>
    <cfRule type="cellIs" dxfId="12" priority="14" operator="between">
      <formula>0.0000000001</formula>
      <formula>0.05</formula>
    </cfRule>
  </conditionalFormatting>
  <conditionalFormatting sqref="D4:G4">
    <cfRule type="cellIs" dxfId="11" priority="11" operator="between">
      <formula>0</formula>
      <formula>-0.0000000001</formula>
    </cfRule>
    <cfRule type="cellIs" dxfId="10" priority="12" operator="between">
      <formula>0</formula>
      <formula>0.0000000001</formula>
    </cfRule>
  </conditionalFormatting>
  <conditionalFormatting sqref="D4:G4">
    <cfRule type="cellIs" dxfId="9" priority="9" operator="between">
      <formula>-0.0000000001</formula>
      <formula>-0.05</formula>
    </cfRule>
    <cfRule type="cellIs" dxfId="8" priority="10" operator="between">
      <formula>0.0000000001</formula>
      <formula>0.05</formula>
    </cfRule>
  </conditionalFormatting>
  <conditionalFormatting sqref="C3:G3">
    <cfRule type="cellIs" dxfId="7" priority="7" operator="between">
      <formula>0</formula>
      <formula>-0.0000000001</formula>
    </cfRule>
    <cfRule type="cellIs" dxfId="6" priority="8" operator="between">
      <formula>0</formula>
      <formula>0.0000000001</formula>
    </cfRule>
  </conditionalFormatting>
  <conditionalFormatting sqref="C3:G3">
    <cfRule type="cellIs" dxfId="5" priority="5" operator="between">
      <formula>-0.0000000001</formula>
      <formula>-0.05</formula>
    </cfRule>
    <cfRule type="cellIs" dxfId="4" priority="6" operator="between">
      <formula>0.0000000001</formula>
      <formula>0.05</formula>
    </cfRule>
  </conditionalFormatting>
  <conditionalFormatting sqref="I3:M3">
    <cfRule type="cellIs" dxfId="3" priority="3" operator="between">
      <formula>0</formula>
      <formula>-0.0000000001</formula>
    </cfRule>
    <cfRule type="cellIs" dxfId="2" priority="4" operator="between">
      <formula>0</formula>
      <formula>0.0000000001</formula>
    </cfRule>
  </conditionalFormatting>
  <conditionalFormatting sqref="I3:M3">
    <cfRule type="cellIs" dxfId="1" priority="1" operator="between">
      <formula>-0.0000000001</formula>
      <formula>-0.05</formula>
    </cfRule>
    <cfRule type="cellIs" dxfId="0" priority="2" operator="between">
      <formula>0.00000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-Histone-rel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13:45Z</dcterms:created>
  <dcterms:modified xsi:type="dcterms:W3CDTF">2017-02-08T22:25:28Z</dcterms:modified>
</cp:coreProperties>
</file>